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cvermulst/Desktop/USC/papers/transcription evolution paper/"/>
    </mc:Choice>
  </mc:AlternateContent>
  <xr:revisionPtr revIDLastSave="0" documentId="8_{48D5CA91-CA86-FF47-85A0-4468242EE015}" xr6:coauthVersionLast="47" xr6:coauthVersionMax="47" xr10:uidLastSave="{00000000-0000-0000-0000-000000000000}"/>
  <bookViews>
    <workbookView xWindow="0" yWindow="460" windowWidth="28800" windowHeight="16120" xr2:uid="{13CF6021-1FCD-654C-8412-C0AF8F3A3BA3}"/>
  </bookViews>
  <sheets>
    <sheet name="Figure 2" sheetId="2" r:id="rId1"/>
    <sheet name="Figure 3" sheetId="3" r:id="rId2"/>
    <sheet name="Figure 4" sheetId="4" r:id="rId3"/>
    <sheet name="Figure 5" sheetId="5" r:id="rId4"/>
    <sheet name="Figure 6" sheetId="6" r:id="rId5"/>
    <sheet name="Figure S1" sheetId="7" r:id="rId6"/>
    <sheet name="Figure S2" sheetId="8" r:id="rId7"/>
    <sheet name="Figure S3" sheetId="9" r:id="rId8"/>
    <sheet name="Figure S4" sheetId="10" r:id="rId9"/>
    <sheet name="Figure S5" sheetId="11" r:id="rId10"/>
    <sheet name="Figure S8" sheetId="12" r:id="rId1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S108" i="6" l="1"/>
  <c r="K108" i="6"/>
  <c r="G108" i="6"/>
  <c r="S107" i="6"/>
  <c r="K107" i="6"/>
  <c r="G107" i="6"/>
  <c r="S106" i="6"/>
  <c r="K106" i="6"/>
  <c r="G106" i="6"/>
  <c r="S105" i="6"/>
  <c r="K105" i="6"/>
  <c r="G105" i="6"/>
  <c r="S104" i="6"/>
  <c r="K104" i="6"/>
  <c r="G104" i="6"/>
  <c r="S103" i="6"/>
  <c r="K103" i="6"/>
  <c r="G103" i="6"/>
  <c r="S102" i="6"/>
  <c r="K102" i="6"/>
  <c r="G102" i="6"/>
  <c r="S101" i="6"/>
  <c r="K101" i="6"/>
  <c r="G101" i="6"/>
  <c r="S100" i="6"/>
  <c r="K100" i="6"/>
  <c r="G100" i="6"/>
  <c r="S99" i="6"/>
  <c r="K99" i="6"/>
  <c r="G99" i="6"/>
  <c r="S98" i="6"/>
  <c r="K98" i="6"/>
  <c r="G98" i="6"/>
  <c r="S97" i="6"/>
  <c r="K97" i="6"/>
  <c r="G97" i="6"/>
  <c r="S95" i="6"/>
  <c r="K95" i="6"/>
  <c r="G95" i="6"/>
  <c r="S94" i="6"/>
  <c r="K94" i="6"/>
  <c r="G94" i="6"/>
  <c r="S93" i="6"/>
  <c r="K93" i="6"/>
  <c r="G93" i="6"/>
  <c r="S92" i="6"/>
  <c r="K92" i="6"/>
  <c r="G92" i="6"/>
  <c r="S91" i="6"/>
  <c r="K91" i="6"/>
  <c r="G91" i="6"/>
  <c r="S90" i="6"/>
  <c r="K90" i="6"/>
  <c r="G90" i="6"/>
  <c r="S89" i="6"/>
  <c r="K89" i="6"/>
  <c r="G89" i="6"/>
  <c r="S88" i="6"/>
  <c r="K88" i="6"/>
  <c r="G88" i="6"/>
  <c r="S87" i="6"/>
  <c r="K87" i="6"/>
  <c r="G87" i="6"/>
  <c r="S86" i="6"/>
  <c r="K86" i="6"/>
  <c r="G86" i="6"/>
  <c r="S85" i="6"/>
  <c r="K85" i="6"/>
  <c r="G85" i="6"/>
  <c r="S84" i="6"/>
  <c r="K84" i="6"/>
  <c r="G84" i="6"/>
  <c r="S82" i="6"/>
  <c r="K82" i="6"/>
  <c r="G82" i="6"/>
  <c r="S81" i="6"/>
  <c r="K81" i="6"/>
  <c r="G81" i="6"/>
  <c r="S80" i="6"/>
  <c r="K80" i="6"/>
  <c r="G80" i="6"/>
  <c r="S79" i="6"/>
  <c r="K79" i="6"/>
  <c r="G79" i="6"/>
  <c r="S78" i="6"/>
  <c r="K78" i="6"/>
  <c r="G78" i="6"/>
  <c r="S77" i="6"/>
  <c r="K77" i="6"/>
  <c r="G77" i="6"/>
  <c r="S76" i="6"/>
  <c r="K76" i="6"/>
  <c r="G76" i="6"/>
  <c r="S75" i="6"/>
  <c r="K75" i="6"/>
  <c r="G75" i="6"/>
  <c r="S74" i="6"/>
  <c r="K74" i="6"/>
  <c r="G74" i="6"/>
  <c r="S73" i="6"/>
  <c r="K73" i="6"/>
  <c r="G73" i="6"/>
  <c r="S72" i="6"/>
  <c r="K72" i="6"/>
  <c r="G72" i="6"/>
  <c r="S71" i="6"/>
  <c r="K71" i="6"/>
  <c r="G71" i="6"/>
  <c r="S69" i="6"/>
  <c r="O69" i="6"/>
  <c r="K69" i="6"/>
  <c r="G69" i="6"/>
  <c r="S68" i="6"/>
  <c r="O68" i="6"/>
  <c r="K68" i="6"/>
  <c r="G68" i="6"/>
  <c r="S67" i="6"/>
  <c r="O67" i="6"/>
  <c r="K67" i="6"/>
  <c r="G67" i="6"/>
  <c r="S66" i="6"/>
  <c r="O66" i="6"/>
  <c r="K66" i="6"/>
  <c r="G66" i="6"/>
  <c r="S65" i="6"/>
  <c r="O65" i="6"/>
  <c r="K65" i="6"/>
  <c r="G65" i="6"/>
  <c r="S64" i="6"/>
  <c r="O64" i="6"/>
  <c r="K64" i="6"/>
  <c r="G64" i="6"/>
  <c r="S63" i="6"/>
  <c r="O63" i="6"/>
  <c r="K63" i="6"/>
  <c r="G63" i="6"/>
  <c r="S62" i="6"/>
  <c r="O62" i="6"/>
  <c r="K62" i="6"/>
  <c r="G62" i="6"/>
  <c r="S61" i="6"/>
  <c r="O61" i="6"/>
  <c r="K61" i="6"/>
  <c r="G61" i="6"/>
  <c r="S60" i="6"/>
  <c r="O60" i="6"/>
  <c r="K60" i="6"/>
  <c r="G60" i="6"/>
  <c r="S59" i="6"/>
  <c r="O59" i="6"/>
  <c r="K59" i="6"/>
  <c r="G59" i="6"/>
  <c r="S58" i="6"/>
  <c r="O58" i="6"/>
  <c r="K58" i="6"/>
  <c r="G58" i="6"/>
  <c r="S56" i="6"/>
  <c r="K56" i="6"/>
  <c r="G56" i="6"/>
  <c r="S55" i="6"/>
  <c r="K55" i="6"/>
  <c r="G55" i="6"/>
  <c r="S54" i="6"/>
  <c r="K54" i="6"/>
  <c r="G54" i="6"/>
  <c r="S53" i="6"/>
  <c r="K53" i="6"/>
  <c r="G53" i="6"/>
  <c r="S52" i="6"/>
  <c r="K52" i="6"/>
  <c r="G52" i="6"/>
  <c r="S51" i="6"/>
  <c r="K51" i="6"/>
  <c r="G51" i="6"/>
  <c r="S50" i="6"/>
  <c r="K50" i="6"/>
  <c r="G50" i="6"/>
  <c r="S49" i="6"/>
  <c r="K49" i="6"/>
  <c r="G49" i="6"/>
  <c r="S48" i="6"/>
  <c r="K48" i="6"/>
  <c r="G48" i="6"/>
  <c r="S47" i="6"/>
  <c r="K47" i="6"/>
  <c r="G47" i="6"/>
  <c r="S46" i="6"/>
  <c r="K46" i="6"/>
  <c r="G46" i="6"/>
  <c r="S45" i="6"/>
  <c r="K45" i="6"/>
  <c r="G45" i="6"/>
  <c r="S43" i="6"/>
  <c r="O43" i="6"/>
  <c r="G43" i="6"/>
  <c r="S42" i="6"/>
  <c r="O42" i="6"/>
  <c r="G42" i="6"/>
  <c r="S41" i="6"/>
  <c r="O41" i="6"/>
  <c r="G41" i="6"/>
  <c r="S40" i="6"/>
  <c r="O40" i="6"/>
  <c r="G40" i="6"/>
  <c r="S39" i="6"/>
  <c r="O39" i="6"/>
  <c r="G39" i="6"/>
  <c r="S38" i="6"/>
  <c r="O38" i="6"/>
  <c r="G38" i="6"/>
  <c r="S37" i="6"/>
  <c r="O37" i="6"/>
  <c r="G37" i="6"/>
  <c r="S36" i="6"/>
  <c r="O36" i="6"/>
  <c r="G36" i="6"/>
  <c r="S35" i="6"/>
  <c r="O35" i="6"/>
  <c r="G35" i="6"/>
  <c r="S34" i="6"/>
  <c r="O34" i="6"/>
  <c r="G34" i="6"/>
  <c r="S33" i="6"/>
  <c r="O33" i="6"/>
  <c r="G33" i="6"/>
  <c r="S32" i="6"/>
  <c r="O32" i="6"/>
  <c r="G32" i="6"/>
  <c r="S30" i="6"/>
  <c r="O30" i="6"/>
  <c r="G30" i="6"/>
  <c r="S29" i="6"/>
  <c r="G29" i="6"/>
  <c r="S28" i="6"/>
  <c r="O28" i="6"/>
  <c r="G28" i="6"/>
  <c r="S27" i="6"/>
  <c r="G27" i="6"/>
  <c r="S26" i="6"/>
  <c r="O26" i="6"/>
  <c r="G26" i="6"/>
  <c r="S25" i="6"/>
  <c r="G25" i="6"/>
  <c r="S24" i="6"/>
  <c r="G24" i="6"/>
  <c r="S23" i="6"/>
  <c r="O23" i="6"/>
  <c r="G23" i="6"/>
  <c r="S22" i="6"/>
  <c r="G22" i="6"/>
  <c r="S21" i="6"/>
  <c r="O21" i="6"/>
  <c r="G21" i="6"/>
  <c r="S20" i="6"/>
  <c r="G20" i="6"/>
  <c r="S19" i="6"/>
  <c r="G19" i="6"/>
  <c r="S17" i="6"/>
  <c r="O17" i="6"/>
  <c r="K17" i="6"/>
  <c r="G17" i="6"/>
  <c r="S16" i="6"/>
  <c r="O16" i="6"/>
  <c r="K16" i="6"/>
  <c r="G16" i="6"/>
  <c r="S15" i="6"/>
  <c r="O15" i="6"/>
  <c r="K15" i="6"/>
  <c r="G15" i="6"/>
  <c r="S14" i="6"/>
  <c r="K14" i="6"/>
  <c r="G14" i="6"/>
  <c r="S13" i="6"/>
  <c r="O13" i="6"/>
  <c r="K13" i="6"/>
  <c r="G13" i="6"/>
  <c r="S12" i="6"/>
  <c r="K12" i="6"/>
  <c r="G12" i="6"/>
  <c r="S11" i="6"/>
  <c r="O11" i="6"/>
  <c r="K11" i="6"/>
  <c r="G11" i="6"/>
  <c r="S10" i="6"/>
  <c r="O10" i="6"/>
  <c r="K10" i="6"/>
  <c r="G10" i="6"/>
  <c r="S9" i="6"/>
  <c r="K9" i="6"/>
  <c r="G9" i="6"/>
  <c r="S8" i="6"/>
  <c r="O8" i="6"/>
  <c r="K8" i="6"/>
  <c r="G8" i="6"/>
  <c r="S7" i="6"/>
  <c r="K7" i="6"/>
  <c r="G7" i="6"/>
  <c r="S6" i="6"/>
  <c r="K6" i="6"/>
  <c r="G6" i="6"/>
  <c r="G67" i="5"/>
  <c r="G65" i="5"/>
  <c r="G64" i="5"/>
  <c r="G63" i="5"/>
  <c r="G60" i="5"/>
  <c r="G59" i="5"/>
  <c r="G58" i="5"/>
  <c r="G53" i="5"/>
  <c r="G49" i="5"/>
  <c r="G47" i="5"/>
  <c r="G46" i="5"/>
  <c r="G45" i="5"/>
  <c r="G40" i="5"/>
  <c r="G39" i="5"/>
  <c r="G38" i="5"/>
  <c r="G29" i="5"/>
  <c r="G28" i="5"/>
  <c r="G27" i="5"/>
  <c r="G25" i="5"/>
  <c r="G24" i="5"/>
  <c r="G23" i="5"/>
  <c r="G22" i="5"/>
  <c r="G17" i="5"/>
  <c r="G16" i="5"/>
  <c r="G15" i="5"/>
  <c r="G13" i="5"/>
  <c r="G12" i="5"/>
  <c r="G11" i="5"/>
  <c r="G10" i="5"/>
  <c r="G9" i="5"/>
  <c r="G8" i="5"/>
  <c r="G7" i="5"/>
  <c r="F182" i="4"/>
  <c r="F181" i="4"/>
  <c r="F180" i="4"/>
  <c r="F179" i="4"/>
  <c r="F178" i="4"/>
  <c r="F177" i="4"/>
  <c r="F176" i="4"/>
  <c r="F175" i="4"/>
  <c r="F174" i="4"/>
  <c r="F173" i="4"/>
  <c r="F172" i="4"/>
  <c r="F171" i="4"/>
  <c r="F169" i="4"/>
  <c r="F168" i="4"/>
  <c r="F167" i="4"/>
  <c r="F166" i="4"/>
  <c r="F165" i="4"/>
  <c r="F164" i="4"/>
  <c r="F163" i="4"/>
  <c r="F162" i="4"/>
  <c r="F161" i="4"/>
  <c r="F160" i="4"/>
  <c r="F159" i="4"/>
  <c r="F158" i="4"/>
  <c r="F156" i="4"/>
  <c r="F155" i="4"/>
  <c r="F154" i="4"/>
  <c r="F153" i="4"/>
  <c r="F152" i="4"/>
  <c r="F151" i="4"/>
  <c r="F150" i="4"/>
  <c r="F149" i="4"/>
  <c r="F148" i="4"/>
  <c r="F147" i="4"/>
  <c r="F146" i="4"/>
  <c r="F145" i="4"/>
  <c r="F140" i="4"/>
  <c r="F139" i="4"/>
  <c r="F138" i="4"/>
  <c r="F137" i="4"/>
  <c r="F136" i="4"/>
  <c r="F135" i="4"/>
  <c r="F134" i="4"/>
  <c r="F133" i="4"/>
  <c r="F132" i="4"/>
  <c r="F131" i="4"/>
  <c r="F130" i="4"/>
  <c r="F129" i="4"/>
  <c r="F127" i="4"/>
  <c r="F126" i="4"/>
  <c r="F125" i="4"/>
  <c r="F124" i="4"/>
  <c r="F123" i="4"/>
  <c r="F122" i="4"/>
  <c r="F121" i="4"/>
  <c r="F120" i="4"/>
  <c r="F119" i="4"/>
  <c r="F118" i="4"/>
  <c r="F117" i="4"/>
  <c r="F116" i="4"/>
  <c r="F114" i="4"/>
  <c r="F113" i="4"/>
  <c r="F112" i="4"/>
  <c r="F111" i="4"/>
  <c r="F110" i="4"/>
  <c r="F109" i="4"/>
  <c r="F108" i="4"/>
  <c r="F107" i="4"/>
  <c r="F106" i="4"/>
  <c r="F105" i="4"/>
  <c r="F104" i="4"/>
  <c r="F103" i="4"/>
  <c r="F99" i="4"/>
  <c r="F98" i="4"/>
  <c r="F97" i="4"/>
  <c r="F96" i="4"/>
  <c r="F95" i="4"/>
  <c r="F94" i="4"/>
  <c r="F93" i="4"/>
  <c r="F92" i="4"/>
  <c r="F91" i="4"/>
  <c r="F90" i="4"/>
  <c r="F89" i="4"/>
  <c r="F88" i="4"/>
  <c r="F86" i="4"/>
  <c r="F85" i="4"/>
  <c r="F84" i="4"/>
  <c r="F83" i="4"/>
  <c r="F82" i="4"/>
  <c r="F81" i="4"/>
  <c r="F80" i="4"/>
  <c r="F79" i="4"/>
  <c r="F78" i="4"/>
  <c r="F77" i="4"/>
  <c r="F76" i="4"/>
  <c r="F75" i="4"/>
  <c r="F73" i="4"/>
  <c r="F72" i="4"/>
  <c r="F71" i="4"/>
  <c r="F70" i="4"/>
  <c r="F69" i="4"/>
  <c r="F68" i="4"/>
  <c r="F67" i="4"/>
  <c r="F66" i="4"/>
  <c r="F65" i="4"/>
  <c r="F64" i="4"/>
  <c r="F63" i="4"/>
  <c r="F62" i="4"/>
  <c r="J54" i="4"/>
  <c r="E54" i="4"/>
  <c r="J53" i="4"/>
  <c r="E53" i="4"/>
  <c r="J52" i="4"/>
  <c r="E52" i="4"/>
  <c r="J50" i="4"/>
  <c r="E50" i="4"/>
  <c r="J49" i="4"/>
  <c r="E49" i="4"/>
  <c r="J48" i="4"/>
  <c r="E48" i="4"/>
  <c r="J46" i="4"/>
  <c r="E46" i="4"/>
  <c r="J45" i="4"/>
  <c r="E45" i="4"/>
  <c r="J44" i="4"/>
  <c r="E44" i="4"/>
  <c r="E32" i="4"/>
  <c r="E31" i="4"/>
  <c r="E30" i="4"/>
  <c r="E29" i="4"/>
  <c r="E27" i="4"/>
  <c r="E26" i="4"/>
  <c r="E25" i="4"/>
  <c r="E23" i="4"/>
  <c r="E22" i="4"/>
  <c r="E21" i="4"/>
  <c r="E19" i="4"/>
  <c r="E18" i="4"/>
  <c r="E17" i="4"/>
  <c r="E16" i="4"/>
  <c r="K17" i="3"/>
  <c r="G17" i="3"/>
  <c r="K16" i="3"/>
  <c r="G16" i="3"/>
  <c r="K15" i="3"/>
  <c r="G15" i="3"/>
  <c r="K13" i="3"/>
  <c r="G13" i="3"/>
  <c r="K12" i="3"/>
  <c r="G12" i="3"/>
  <c r="K11" i="3"/>
  <c r="G11" i="3"/>
  <c r="K10" i="3"/>
  <c r="G10" i="3"/>
  <c r="K9" i="3"/>
  <c r="G9" i="3"/>
  <c r="K8" i="3"/>
  <c r="G8" i="3"/>
  <c r="Q583" i="2"/>
  <c r="L583" i="2"/>
  <c r="G583" i="2"/>
  <c r="Q582" i="2"/>
  <c r="L582" i="2"/>
  <c r="G582" i="2"/>
  <c r="Q581" i="2"/>
  <c r="L581" i="2"/>
  <c r="G581" i="2"/>
  <c r="L578" i="2"/>
  <c r="G578" i="2"/>
  <c r="L577" i="2"/>
  <c r="G577" i="2"/>
  <c r="L576" i="2"/>
  <c r="G576" i="2"/>
  <c r="Q573" i="2"/>
  <c r="L573" i="2"/>
  <c r="G573" i="2"/>
  <c r="Q572" i="2"/>
  <c r="L572" i="2"/>
  <c r="G572" i="2"/>
  <c r="Q571" i="2"/>
  <c r="L571" i="2"/>
  <c r="G571" i="2"/>
  <c r="P569" i="2"/>
  <c r="O569" i="2"/>
  <c r="F569" i="2"/>
  <c r="E569" i="2"/>
  <c r="Q568" i="2"/>
  <c r="L568" i="2"/>
  <c r="G568" i="2"/>
  <c r="Q567" i="2"/>
  <c r="L567" i="2"/>
  <c r="G567" i="2"/>
  <c r="Q566" i="2"/>
  <c r="L566" i="2"/>
  <c r="G566" i="2"/>
  <c r="P564" i="2"/>
  <c r="O564" i="2"/>
  <c r="F564" i="2"/>
  <c r="E564" i="2"/>
  <c r="Q563" i="2"/>
  <c r="L563" i="2"/>
  <c r="G563" i="2"/>
  <c r="Q562" i="2"/>
  <c r="L562" i="2"/>
  <c r="G562" i="2"/>
  <c r="Q561" i="2"/>
  <c r="L561" i="2"/>
  <c r="G561" i="2"/>
  <c r="G541" i="2"/>
  <c r="G540" i="2"/>
  <c r="G539" i="2"/>
  <c r="G538" i="2"/>
  <c r="G537" i="2"/>
  <c r="G536" i="2"/>
  <c r="G535" i="2"/>
  <c r="G534" i="2"/>
  <c r="G533" i="2"/>
  <c r="G532" i="2"/>
  <c r="G531" i="2"/>
  <c r="G530" i="2"/>
  <c r="G525" i="2"/>
  <c r="G524" i="2"/>
  <c r="G523" i="2"/>
  <c r="G522" i="2"/>
  <c r="G521" i="2"/>
  <c r="G520" i="2"/>
  <c r="G519" i="2"/>
  <c r="G518" i="2"/>
  <c r="G517" i="2"/>
  <c r="G516" i="2"/>
  <c r="G515" i="2"/>
  <c r="G514" i="2"/>
  <c r="G510" i="2"/>
  <c r="G509" i="2"/>
  <c r="G508" i="2"/>
  <c r="G507" i="2"/>
  <c r="G506" i="2"/>
  <c r="G505" i="2"/>
  <c r="G504" i="2"/>
  <c r="G503" i="2"/>
  <c r="G502" i="2"/>
  <c r="G501" i="2"/>
  <c r="G500" i="2"/>
  <c r="G499" i="2"/>
  <c r="F495" i="2"/>
  <c r="E495" i="2"/>
  <c r="G495" i="2" s="1"/>
  <c r="G494" i="2"/>
  <c r="G493" i="2"/>
  <c r="G492" i="2"/>
  <c r="G491" i="2"/>
  <c r="G490" i="2"/>
  <c r="G489" i="2"/>
  <c r="G488" i="2"/>
  <c r="G487" i="2"/>
  <c r="G486" i="2"/>
  <c r="G485" i="2"/>
  <c r="G484" i="2"/>
  <c r="G483" i="2"/>
  <c r="G480" i="2" l="1"/>
  <c r="G479" i="2"/>
  <c r="G478" i="2"/>
  <c r="G477" i="2"/>
  <c r="G476" i="2"/>
  <c r="G475" i="2"/>
  <c r="G474" i="2"/>
  <c r="G473" i="2"/>
  <c r="G472" i="2"/>
  <c r="G471" i="2"/>
  <c r="G470" i="2"/>
  <c r="G469" i="2"/>
  <c r="G467" i="2"/>
  <c r="G466" i="2"/>
  <c r="G465" i="2"/>
  <c r="G464" i="2"/>
  <c r="G463" i="2"/>
  <c r="G462" i="2"/>
  <c r="G461" i="2"/>
  <c r="G460" i="2"/>
  <c r="G459" i="2"/>
  <c r="G458" i="2"/>
  <c r="G457" i="2"/>
  <c r="G456" i="2"/>
  <c r="G454" i="2"/>
  <c r="G453" i="2"/>
  <c r="G452" i="2"/>
  <c r="G451" i="2"/>
  <c r="G450" i="2"/>
  <c r="G449" i="2"/>
  <c r="G448" i="2"/>
  <c r="G447" i="2"/>
  <c r="G446" i="2"/>
  <c r="G445" i="2"/>
  <c r="G444" i="2"/>
  <c r="G443" i="2"/>
  <c r="G439" i="2"/>
  <c r="G438" i="2"/>
  <c r="G437" i="2"/>
  <c r="G436" i="2"/>
  <c r="G435" i="2"/>
  <c r="G434" i="2"/>
  <c r="G433" i="2"/>
  <c r="G432" i="2"/>
  <c r="G431" i="2"/>
  <c r="G430" i="2"/>
  <c r="G429" i="2"/>
  <c r="G428" i="2"/>
  <c r="G426" i="2"/>
  <c r="G425" i="2"/>
  <c r="G424" i="2"/>
  <c r="G423" i="2"/>
  <c r="G422" i="2"/>
  <c r="G421" i="2"/>
  <c r="G420" i="2"/>
  <c r="G419" i="2"/>
  <c r="G418" i="2"/>
  <c r="G417" i="2"/>
  <c r="G416" i="2"/>
  <c r="G415" i="2"/>
  <c r="G413" i="2"/>
  <c r="G412" i="2"/>
  <c r="G411" i="2"/>
  <c r="G410" i="2"/>
  <c r="G409" i="2"/>
  <c r="G408" i="2"/>
  <c r="G407" i="2"/>
  <c r="G406" i="2"/>
  <c r="G405" i="2"/>
  <c r="G404" i="2"/>
  <c r="G403" i="2"/>
  <c r="G402" i="2"/>
  <c r="G398" i="2"/>
  <c r="G397" i="2"/>
  <c r="G396" i="2"/>
  <c r="G395" i="2"/>
  <c r="G394" i="2"/>
  <c r="G393" i="2"/>
  <c r="G392" i="2"/>
  <c r="G391" i="2"/>
  <c r="G390" i="2"/>
  <c r="G389" i="2"/>
  <c r="G388" i="2"/>
  <c r="G387" i="2"/>
  <c r="G385" i="2"/>
  <c r="G384" i="2"/>
  <c r="G383" i="2"/>
  <c r="G382" i="2"/>
  <c r="G381" i="2"/>
  <c r="G380" i="2"/>
  <c r="G379" i="2"/>
  <c r="G378" i="2"/>
  <c r="G377" i="2"/>
  <c r="G376" i="2"/>
  <c r="G375" i="2"/>
  <c r="G374" i="2"/>
  <c r="G372" i="2"/>
  <c r="G371" i="2"/>
  <c r="G370" i="2"/>
  <c r="G369" i="2"/>
  <c r="G368" i="2"/>
  <c r="G367" i="2"/>
  <c r="G366" i="2"/>
  <c r="G365" i="2"/>
  <c r="G364" i="2"/>
  <c r="G363" i="2"/>
  <c r="G362" i="2"/>
  <c r="G361" i="2"/>
  <c r="K31" i="2"/>
  <c r="F31" i="2"/>
  <c r="K30" i="2"/>
  <c r="F30" i="2"/>
  <c r="K29" i="2"/>
  <c r="F29" i="2"/>
  <c r="K27" i="2"/>
  <c r="F27" i="2"/>
  <c r="K26" i="2"/>
  <c r="F26" i="2"/>
  <c r="K25" i="2"/>
  <c r="F25" i="2"/>
  <c r="K23" i="2"/>
  <c r="F23" i="2"/>
  <c r="K22" i="2"/>
  <c r="F22" i="2"/>
  <c r="K21" i="2"/>
  <c r="F21" i="2"/>
  <c r="K17" i="2"/>
  <c r="F17" i="2"/>
  <c r="K13" i="2"/>
  <c r="F13" i="2"/>
  <c r="K12" i="2"/>
  <c r="F12" i="2"/>
  <c r="K11" i="2"/>
  <c r="F11" i="2"/>
  <c r="K10" i="2"/>
  <c r="F10" i="2"/>
  <c r="K9" i="2"/>
  <c r="F9" i="2"/>
  <c r="K8" i="2"/>
  <c r="F8" i="2"/>
  <c r="K7" i="2"/>
  <c r="F7" i="2"/>
</calcChain>
</file>

<file path=xl/sharedStrings.xml><?xml version="1.0" encoding="utf-8"?>
<sst xmlns="http://schemas.openxmlformats.org/spreadsheetml/2006/main" count="1305" uniqueCount="167">
  <si>
    <t>number of bases</t>
  </si>
  <si>
    <t xml:space="preserve">number of errors </t>
  </si>
  <si>
    <t>replicate</t>
  </si>
  <si>
    <t>for RNAP II</t>
  </si>
  <si>
    <t>for RNAPI</t>
  </si>
  <si>
    <t>error rate</t>
  </si>
  <si>
    <t>for mito RNAP</t>
  </si>
  <si>
    <t>young flies</t>
  </si>
  <si>
    <t>old flies</t>
  </si>
  <si>
    <t>A&gt;U</t>
  </si>
  <si>
    <t>A&gt;C</t>
  </si>
  <si>
    <t>A&gt;G</t>
  </si>
  <si>
    <t>U&gt;A</t>
  </si>
  <si>
    <t>U&gt;C</t>
  </si>
  <si>
    <t>U&gt;G</t>
  </si>
  <si>
    <t>C&gt;A</t>
  </si>
  <si>
    <t>C&gt;U</t>
  </si>
  <si>
    <t>C&gt;G</t>
  </si>
  <si>
    <t>G&gt;A</t>
  </si>
  <si>
    <t>G&gt;U</t>
  </si>
  <si>
    <t>G&gt;C</t>
  </si>
  <si>
    <t>Total</t>
  </si>
  <si>
    <t>for RNAPIII</t>
  </si>
  <si>
    <t>WT worms</t>
  </si>
  <si>
    <t>base subs</t>
  </si>
  <si>
    <t>insertion</t>
  </si>
  <si>
    <t>number of insertions</t>
  </si>
  <si>
    <t>T24H10.1 worms</t>
  </si>
  <si>
    <t>for RNAP I</t>
  </si>
  <si>
    <t>base change</t>
  </si>
  <si>
    <t>errors detected</t>
  </si>
  <si>
    <t>bases sequenced</t>
  </si>
  <si>
    <t>WT HEK293 cells</t>
  </si>
  <si>
    <t>Polr2A E1126G cells clone 26B3</t>
  </si>
  <si>
    <t>Polr2A E1126G cells clone 2F9</t>
  </si>
  <si>
    <t>WT yeast</t>
  </si>
  <si>
    <t>WT HeLa cells</t>
  </si>
  <si>
    <t>L1124P HeLa cells</t>
  </si>
  <si>
    <t>N1251S HeLa cells</t>
  </si>
  <si>
    <t>WT untreated yeast cells</t>
  </si>
  <si>
    <t>WT MNNG treated yeast cells</t>
  </si>
  <si>
    <t xml:space="preserve">WT worms untreated </t>
  </si>
  <si>
    <t>WT worms treated with MNNG</t>
  </si>
  <si>
    <t>untreated mouse cells</t>
  </si>
  <si>
    <t>human cells untreated</t>
  </si>
  <si>
    <t>Human cells spectrum</t>
  </si>
  <si>
    <t>for mtRNAP</t>
  </si>
  <si>
    <t>rpa14 null yeast</t>
  </si>
  <si>
    <t>rpa34  null yeast</t>
  </si>
  <si>
    <t>rpa49  null yeast</t>
  </si>
  <si>
    <t>rpb4  null yeast</t>
  </si>
  <si>
    <t>rpo41-WT yeast</t>
  </si>
  <si>
    <t>rpo41-1163-A yeast</t>
  </si>
  <si>
    <t>rpo41-1028-A yeast</t>
  </si>
  <si>
    <t>rpo41-1027-A yeast</t>
  </si>
  <si>
    <t>rpo41-1023-A yeast</t>
  </si>
  <si>
    <t>Rpb1-L1101P yeast</t>
  </si>
  <si>
    <t>Rpb1-N1232S yeast</t>
  </si>
  <si>
    <t>Rpb1-E1230K yeast</t>
  </si>
  <si>
    <t>ama-1-E1120G worms</t>
  </si>
  <si>
    <t>number of errors</t>
  </si>
  <si>
    <t>for RNAPII</t>
  </si>
  <si>
    <t>Rpb1-E1103G yeast</t>
  </si>
  <si>
    <t>Rpb9 null yeast</t>
  </si>
  <si>
    <t>dst1 null yeast</t>
  </si>
  <si>
    <t>untreated young flies</t>
  </si>
  <si>
    <t>treated young flies</t>
  </si>
  <si>
    <t>MNNG treated mouse cells short</t>
  </si>
  <si>
    <t>MNNG treated mouse cells long</t>
  </si>
  <si>
    <t>human cells treated short</t>
  </si>
  <si>
    <t>human cells treated long</t>
  </si>
  <si>
    <t>rpa12  null yeast</t>
  </si>
  <si>
    <t>z</t>
  </si>
  <si>
    <t>Rpb1E1230K</t>
  </si>
  <si>
    <t>RNAPIII</t>
  </si>
  <si>
    <t>replicate 1</t>
  </si>
  <si>
    <t>replicate 2</t>
  </si>
  <si>
    <t>replicate 3</t>
  </si>
  <si>
    <t>WT replicate 1</t>
  </si>
  <si>
    <t>WT replicate 2</t>
  </si>
  <si>
    <t>WT replicate 3</t>
  </si>
  <si>
    <t>base sub</t>
  </si>
  <si>
    <t>RNAPI</t>
  </si>
  <si>
    <t>RNAPII</t>
  </si>
  <si>
    <t>A→U</t>
  </si>
  <si>
    <t>A→C</t>
  </si>
  <si>
    <t>A→G</t>
  </si>
  <si>
    <t>U→A</t>
  </si>
  <si>
    <t>U→C</t>
  </si>
  <si>
    <t>U→G</t>
  </si>
  <si>
    <t>C→A</t>
  </si>
  <si>
    <t>C→U</t>
  </si>
  <si>
    <t>C→G</t>
  </si>
  <si>
    <t>G→A</t>
  </si>
  <si>
    <t>G→U</t>
  </si>
  <si>
    <t>G→C</t>
  </si>
  <si>
    <t>Polr2A E1126G clone 2 replicate 1</t>
  </si>
  <si>
    <t>Polr2A E1126G clone 2</t>
  </si>
  <si>
    <t>Polr2A E1126G clone 1</t>
  </si>
  <si>
    <t>GFP-Rpb1</t>
  </si>
  <si>
    <t>Dst1Δ</t>
  </si>
  <si>
    <t>replicate 4</t>
  </si>
  <si>
    <t>replicate 5</t>
  </si>
  <si>
    <r>
      <t>Rpb1</t>
    </r>
    <r>
      <rPr>
        <b/>
        <vertAlign val="superscript"/>
        <sz val="18"/>
        <rFont val="Arial"/>
        <family val="2"/>
      </rPr>
      <t>WT</t>
    </r>
  </si>
  <si>
    <r>
      <t>Rpb1</t>
    </r>
    <r>
      <rPr>
        <b/>
        <vertAlign val="superscript"/>
        <sz val="18"/>
        <rFont val="Arial"/>
        <family val="2"/>
      </rPr>
      <t>A301D</t>
    </r>
  </si>
  <si>
    <r>
      <t>Rpb1</t>
    </r>
    <r>
      <rPr>
        <b/>
        <vertAlign val="superscript"/>
        <sz val="18"/>
        <rFont val="Arial"/>
        <family val="2"/>
      </rPr>
      <t>L443T</t>
    </r>
  </si>
  <si>
    <r>
      <t>Rpb1</t>
    </r>
    <r>
      <rPr>
        <b/>
        <vertAlign val="superscript"/>
        <sz val="18"/>
        <rFont val="Arial"/>
        <family val="2"/>
      </rPr>
      <t>N517S</t>
    </r>
  </si>
  <si>
    <r>
      <t>Rpb1</t>
    </r>
    <r>
      <rPr>
        <b/>
        <vertAlign val="superscript"/>
        <sz val="18"/>
        <rFont val="Arial"/>
        <family val="2"/>
      </rPr>
      <t>S713M</t>
    </r>
  </si>
  <si>
    <r>
      <t>Rpb1</t>
    </r>
    <r>
      <rPr>
        <b/>
        <vertAlign val="superscript"/>
        <sz val="18"/>
        <rFont val="Arial"/>
        <family val="2"/>
      </rPr>
      <t>L732del</t>
    </r>
  </si>
  <si>
    <r>
      <t>Rpb1</t>
    </r>
    <r>
      <rPr>
        <b/>
        <vertAlign val="superscript"/>
        <sz val="18"/>
        <rFont val="Arial"/>
        <family val="2"/>
      </rPr>
      <t>E1230K</t>
    </r>
  </si>
  <si>
    <r>
      <t>Rpb1</t>
    </r>
    <r>
      <rPr>
        <b/>
        <vertAlign val="superscript"/>
        <sz val="18"/>
        <rFont val="Arial"/>
        <family val="2"/>
      </rPr>
      <t>L1101P</t>
    </r>
  </si>
  <si>
    <r>
      <t>Rpb1</t>
    </r>
    <r>
      <rPr>
        <b/>
        <vertAlign val="superscript"/>
        <sz val="18"/>
        <rFont val="Arial"/>
        <family val="2"/>
      </rPr>
      <t>N1232S</t>
    </r>
  </si>
  <si>
    <r>
      <t>Rpb1</t>
    </r>
    <r>
      <rPr>
        <b/>
        <vertAlign val="superscript"/>
        <sz val="18"/>
        <rFont val="Arial"/>
        <family val="2"/>
      </rPr>
      <t>P24R</t>
    </r>
  </si>
  <si>
    <r>
      <t>Rpb1</t>
    </r>
    <r>
      <rPr>
        <b/>
        <vertAlign val="superscript"/>
        <sz val="18"/>
        <rFont val="Arial"/>
        <family val="2"/>
      </rPr>
      <t>E26V</t>
    </r>
  </si>
  <si>
    <r>
      <t>Rpb1</t>
    </r>
    <r>
      <rPr>
        <b/>
        <vertAlign val="superscript"/>
        <sz val="18"/>
        <rFont val="Arial"/>
        <family val="2"/>
      </rPr>
      <t>E104H</t>
    </r>
  </si>
  <si>
    <r>
      <t>Rpb1</t>
    </r>
    <r>
      <rPr>
        <b/>
        <vertAlign val="superscript"/>
        <sz val="18"/>
        <rFont val="Arial"/>
        <family val="2"/>
      </rPr>
      <t>E104L</t>
    </r>
  </si>
  <si>
    <r>
      <t>Rpb1</t>
    </r>
    <r>
      <rPr>
        <b/>
        <vertAlign val="superscript"/>
        <sz val="18"/>
        <rFont val="Arial"/>
        <family val="2"/>
      </rPr>
      <t>R134W</t>
    </r>
  </si>
  <si>
    <r>
      <t>Rpb1</t>
    </r>
    <r>
      <rPr>
        <b/>
        <vertAlign val="superscript"/>
        <sz val="18"/>
        <rFont val="Arial"/>
        <family val="2"/>
      </rPr>
      <t>R175W</t>
    </r>
  </si>
  <si>
    <r>
      <t>Rpb1</t>
    </r>
    <r>
      <rPr>
        <b/>
        <vertAlign val="superscript"/>
        <sz val="18"/>
        <rFont val="Arial"/>
        <family val="2"/>
      </rPr>
      <t>Q313C</t>
    </r>
  </si>
  <si>
    <r>
      <t>Rpb1</t>
    </r>
    <r>
      <rPr>
        <b/>
        <vertAlign val="superscript"/>
        <sz val="18"/>
        <rFont val="Arial"/>
        <family val="2"/>
      </rPr>
      <t>L388V</t>
    </r>
  </si>
  <si>
    <r>
      <t>Rpb1</t>
    </r>
    <r>
      <rPr>
        <b/>
        <vertAlign val="superscript"/>
        <sz val="18"/>
        <rFont val="Arial"/>
        <family val="2"/>
      </rPr>
      <t>D423ΔI424Δ</t>
    </r>
  </si>
  <si>
    <r>
      <t>Rpb1</t>
    </r>
    <r>
      <rPr>
        <b/>
        <vertAlign val="superscript"/>
        <sz val="18"/>
        <rFont val="Arial"/>
        <family val="2"/>
      </rPr>
      <t>D423Δ</t>
    </r>
  </si>
  <si>
    <r>
      <t>Rpb1</t>
    </r>
    <r>
      <rPr>
        <b/>
        <vertAlign val="superscript"/>
        <sz val="18"/>
        <rFont val="Arial"/>
        <family val="2"/>
      </rPr>
      <t>I424Δ</t>
    </r>
  </si>
  <si>
    <r>
      <t>Rpb1</t>
    </r>
    <r>
      <rPr>
        <b/>
        <vertAlign val="superscript"/>
        <sz val="18"/>
        <rFont val="Arial"/>
        <family val="2"/>
      </rPr>
      <t>A1069V</t>
    </r>
  </si>
  <si>
    <r>
      <t>Rpb1</t>
    </r>
    <r>
      <rPr>
        <b/>
        <vertAlign val="superscript"/>
        <sz val="18"/>
        <rFont val="Arial"/>
        <family val="2"/>
      </rPr>
      <t>T1272A</t>
    </r>
  </si>
  <si>
    <r>
      <t>Rpb1</t>
    </r>
    <r>
      <rPr>
        <b/>
        <vertAlign val="superscript"/>
        <sz val="18"/>
        <rFont val="Arial"/>
        <family val="2"/>
      </rPr>
      <t>G1388R</t>
    </r>
  </si>
  <si>
    <r>
      <t>Rpb1</t>
    </r>
    <r>
      <rPr>
        <b/>
        <vertAlign val="superscript"/>
        <sz val="18"/>
        <rFont val="Arial"/>
        <family val="2"/>
      </rPr>
      <t>G1388V</t>
    </r>
  </si>
  <si>
    <t>dst1 null cells</t>
  </si>
  <si>
    <t>N→N</t>
  </si>
  <si>
    <t>S. cerevisiae RNAPII before treatment</t>
  </si>
  <si>
    <t>S. cerevisiae RNAPII after treatment</t>
  </si>
  <si>
    <t>C elegans RNAPII 24 hours after treatment</t>
  </si>
  <si>
    <t>D. melanogaster RNAP II no treatment</t>
  </si>
  <si>
    <t>D. melanogaster RNAP II 6hr treatment</t>
  </si>
  <si>
    <t>mouse RNAPII before treatment</t>
  </si>
  <si>
    <t>mouse RNAPII 1hr after treatment</t>
  </si>
  <si>
    <t>mouse RNAPII 24hr after treatment</t>
  </si>
  <si>
    <t>human RNAPII no treatment</t>
  </si>
  <si>
    <t>human RNAPII 3hrs after treatment</t>
  </si>
  <si>
    <t>human RNAPII 24hrs after treatment</t>
  </si>
  <si>
    <t>C elegans RNAPII no treatment</t>
  </si>
  <si>
    <t xml:space="preserve">young flies </t>
  </si>
  <si>
    <t>WT</t>
  </si>
  <si>
    <t>rpa34Δ</t>
  </si>
  <si>
    <t>rpa49Δ</t>
  </si>
  <si>
    <t>S1a</t>
  </si>
  <si>
    <t>S1b</t>
  </si>
  <si>
    <t>rpa12Δ</t>
  </si>
  <si>
    <t>replicate 6</t>
  </si>
  <si>
    <t>replicate 7</t>
  </si>
  <si>
    <t>rpb9Δ</t>
  </si>
  <si>
    <r>
      <t>Rpb1</t>
    </r>
    <r>
      <rPr>
        <b/>
        <i/>
        <vertAlign val="superscript"/>
        <sz val="18"/>
        <rFont val="Arial"/>
        <family val="2"/>
      </rPr>
      <t>E1103G</t>
    </r>
  </si>
  <si>
    <t>Fcp1</t>
  </si>
  <si>
    <t>Rap74</t>
  </si>
  <si>
    <t>Rpb3</t>
  </si>
  <si>
    <t>Rpb5</t>
  </si>
  <si>
    <t>Rpb7</t>
  </si>
  <si>
    <t>Rpb8</t>
  </si>
  <si>
    <t>error rate RNAPII</t>
  </si>
  <si>
    <t>replicate 8</t>
  </si>
  <si>
    <t>replicater 9</t>
  </si>
  <si>
    <t>replicate 10</t>
  </si>
  <si>
    <t>replicate 11</t>
  </si>
  <si>
    <t>replicate 12</t>
  </si>
  <si>
    <r>
      <t>Rpc11</t>
    </r>
    <r>
      <rPr>
        <vertAlign val="superscript"/>
        <sz val="12"/>
        <rFont val="Arial"/>
        <family val="2"/>
      </rPr>
      <t>+/-</t>
    </r>
  </si>
  <si>
    <t>DaMP Rpc11</t>
  </si>
  <si>
    <r>
      <t>Ama-1</t>
    </r>
    <r>
      <rPr>
        <b/>
        <i/>
        <vertAlign val="superscript"/>
        <sz val="18"/>
        <rFont val="Arial"/>
        <family val="2"/>
      </rPr>
      <t>+/E1120G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5" formatCode="0.00E+0"/>
  </numFmts>
  <fonts count="1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sz val="18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12"/>
      <name val="Arial"/>
      <family val="2"/>
    </font>
    <font>
      <b/>
      <sz val="14"/>
      <color rgb="FF000000"/>
      <name val="Calibri"/>
      <family val="2"/>
      <scheme val="minor"/>
    </font>
    <font>
      <vertAlign val="superscript"/>
      <sz val="12"/>
      <name val="Arial"/>
      <family val="2"/>
    </font>
    <font>
      <b/>
      <sz val="18"/>
      <name val="Arial"/>
      <family val="2"/>
    </font>
    <font>
      <b/>
      <vertAlign val="superscript"/>
      <sz val="18"/>
      <name val="Arial"/>
      <family val="2"/>
    </font>
    <font>
      <sz val="18"/>
      <name val="Arial"/>
      <family val="2"/>
    </font>
    <font>
      <b/>
      <i/>
      <sz val="12"/>
      <name val="Arial"/>
      <family val="2"/>
    </font>
    <font>
      <b/>
      <i/>
      <sz val="18"/>
      <name val="Arial"/>
      <family val="2"/>
    </font>
    <font>
      <i/>
      <sz val="18"/>
      <name val="Arial"/>
      <family val="2"/>
    </font>
    <font>
      <b/>
      <i/>
      <vertAlign val="superscript"/>
      <sz val="18"/>
      <name val="Arial"/>
      <family val="2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 style="hair">
        <color indexed="64"/>
      </left>
      <right style="hair">
        <color indexed="64"/>
      </right>
      <top/>
      <bottom style="hair">
        <color indexed="64"/>
      </bottom>
      <diagonal/>
    </border>
    <border>
      <left style="hair">
        <color indexed="8"/>
      </left>
      <right style="hair">
        <color indexed="8"/>
      </right>
      <top style="hair">
        <color indexed="8"/>
      </top>
      <bottom style="hair">
        <color indexed="8"/>
      </bottom>
      <diagonal/>
    </border>
    <border>
      <left/>
      <right style="hair">
        <color auto="1"/>
      </right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hair">
        <color auto="1"/>
      </left>
      <right/>
      <top/>
      <bottom/>
      <diagonal/>
    </border>
  </borders>
  <cellStyleXfs count="1">
    <xf numFmtId="0" fontId="0" fillId="0" borderId="0"/>
  </cellStyleXfs>
  <cellXfs count="56">
    <xf numFmtId="0" fontId="0" fillId="0" borderId="0" xfId="0"/>
    <xf numFmtId="0" fontId="2" fillId="0" borderId="0" xfId="0" applyFont="1" applyAlignment="1">
      <alignment horizontal="left" vertical="center"/>
    </xf>
    <xf numFmtId="1" fontId="2" fillId="0" borderId="0" xfId="0" applyNumberFormat="1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11" fontId="5" fillId="0" borderId="0" xfId="0" applyNumberFormat="1" applyFont="1" applyAlignment="1">
      <alignment horizontal="left" vertical="center"/>
    </xf>
    <xf numFmtId="11" fontId="2" fillId="0" borderId="0" xfId="0" applyNumberFormat="1" applyFont="1" applyAlignment="1">
      <alignment horizontal="left" vertical="center"/>
    </xf>
    <xf numFmtId="0" fontId="6" fillId="0" borderId="0" xfId="0" applyFont="1" applyAlignment="1">
      <alignment horizontal="left" vertical="center"/>
    </xf>
    <xf numFmtId="11" fontId="6" fillId="0" borderId="0" xfId="0" applyNumberFormat="1" applyFont="1" applyAlignment="1">
      <alignment horizontal="left" vertical="center"/>
    </xf>
    <xf numFmtId="1" fontId="5" fillId="0" borderId="0" xfId="0" applyNumberFormat="1" applyFont="1" applyAlignment="1">
      <alignment horizontal="left" vertical="center"/>
    </xf>
    <xf numFmtId="0" fontId="5" fillId="0" borderId="4" xfId="0" applyFont="1" applyBorder="1" applyAlignment="1">
      <alignment horizontal="left" vertical="center"/>
    </xf>
    <xf numFmtId="1" fontId="5" fillId="0" borderId="4" xfId="0" applyNumberFormat="1" applyFont="1" applyBorder="1" applyAlignment="1">
      <alignment horizontal="left" vertical="center"/>
    </xf>
    <xf numFmtId="1" fontId="4" fillId="0" borderId="0" xfId="0" applyNumberFormat="1" applyFont="1" applyAlignment="1">
      <alignment horizontal="left" vertical="center"/>
    </xf>
    <xf numFmtId="11" fontId="4" fillId="0" borderId="0" xfId="0" applyNumberFormat="1" applyFont="1" applyAlignment="1">
      <alignment horizontal="left" vertical="center"/>
    </xf>
    <xf numFmtId="11" fontId="3" fillId="0" borderId="0" xfId="0" applyNumberFormat="1" applyFont="1" applyAlignment="1">
      <alignment horizontal="left" vertical="center"/>
    </xf>
    <xf numFmtId="0" fontId="0" fillId="0" borderId="1" xfId="0" applyBorder="1" applyAlignment="1">
      <alignment horizontal="left" vertical="center"/>
    </xf>
    <xf numFmtId="0" fontId="0" fillId="0" borderId="0" xfId="0" applyAlignment="1">
      <alignment horizontal="left" vertical="center"/>
    </xf>
    <xf numFmtId="11" fontId="0" fillId="0" borderId="0" xfId="0" applyNumberFormat="1" applyAlignment="1">
      <alignment horizontal="left" vertical="center"/>
    </xf>
    <xf numFmtId="11" fontId="0" fillId="0" borderId="1" xfId="0" applyNumberFormat="1" applyBorder="1" applyAlignment="1">
      <alignment horizontal="left" vertical="center"/>
    </xf>
    <xf numFmtId="0" fontId="0" fillId="0" borderId="3" xfId="0" applyBorder="1" applyAlignment="1">
      <alignment horizontal="left" vertical="center"/>
    </xf>
    <xf numFmtId="0" fontId="0" fillId="0" borderId="2" xfId="0" applyBorder="1" applyAlignment="1">
      <alignment horizontal="left" vertical="center"/>
    </xf>
    <xf numFmtId="165" fontId="0" fillId="0" borderId="0" xfId="0" applyNumberFormat="1" applyAlignment="1">
      <alignment horizontal="left" vertical="center"/>
    </xf>
    <xf numFmtId="1" fontId="0" fillId="0" borderId="0" xfId="0" applyNumberFormat="1" applyAlignment="1">
      <alignment horizontal="left" vertical="center"/>
    </xf>
    <xf numFmtId="165" fontId="0" fillId="0" borderId="3" xfId="0" applyNumberFormat="1" applyBorder="1" applyAlignment="1">
      <alignment horizontal="left" vertical="center"/>
    </xf>
    <xf numFmtId="1" fontId="0" fillId="0" borderId="1" xfId="0" applyNumberFormat="1" applyBorder="1" applyAlignment="1">
      <alignment horizontal="left" vertical="center"/>
    </xf>
    <xf numFmtId="0" fontId="0" fillId="0" borderId="4" xfId="0" applyBorder="1" applyAlignment="1">
      <alignment horizontal="left" vertical="center"/>
    </xf>
    <xf numFmtId="1" fontId="0" fillId="0" borderId="4" xfId="0" applyNumberFormat="1" applyBorder="1" applyAlignment="1">
      <alignment horizontal="left" vertical="center"/>
    </xf>
    <xf numFmtId="0" fontId="7" fillId="0" borderId="0" xfId="0" applyFont="1"/>
    <xf numFmtId="11" fontId="7" fillId="0" borderId="0" xfId="0" applyNumberFormat="1" applyFont="1"/>
    <xf numFmtId="0" fontId="0" fillId="0" borderId="3" xfId="0" applyBorder="1" applyAlignment="1">
      <alignment horizontal="center"/>
    </xf>
    <xf numFmtId="165" fontId="0" fillId="0" borderId="3" xfId="0" applyNumberFormat="1" applyBorder="1" applyAlignment="1">
      <alignment horizontal="center"/>
    </xf>
    <xf numFmtId="0" fontId="1" fillId="0" borderId="0" xfId="0" applyFont="1"/>
    <xf numFmtId="0" fontId="5" fillId="0" borderId="0" xfId="0" applyFont="1"/>
    <xf numFmtId="0" fontId="0" fillId="0" borderId="0" xfId="0" applyAlignment="1">
      <alignment horizontal="center" vertical="top"/>
    </xf>
    <xf numFmtId="0" fontId="0" fillId="0" borderId="1" xfId="0" applyBorder="1" applyAlignment="1">
      <alignment horizontal="center"/>
    </xf>
    <xf numFmtId="0" fontId="0" fillId="0" borderId="5" xfId="0" applyBorder="1" applyAlignment="1">
      <alignment horizontal="center" vertical="center"/>
    </xf>
    <xf numFmtId="11" fontId="0" fillId="0" borderId="1" xfId="0" applyNumberFormat="1" applyBorder="1" applyAlignment="1">
      <alignment horizontal="center"/>
    </xf>
    <xf numFmtId="0" fontId="8" fillId="0" borderId="0" xfId="0" applyFont="1" applyAlignment="1">
      <alignment horizontal="left" vertical="center"/>
    </xf>
    <xf numFmtId="1" fontId="8" fillId="0" borderId="0" xfId="0" applyNumberFormat="1" applyFont="1" applyAlignment="1">
      <alignment horizontal="left" vertical="center"/>
    </xf>
    <xf numFmtId="11" fontId="8" fillId="0" borderId="0" xfId="0" applyNumberFormat="1" applyFont="1" applyAlignment="1">
      <alignment horizontal="left" vertical="center"/>
    </xf>
    <xf numFmtId="0" fontId="3" fillId="0" borderId="0" xfId="0" applyFont="1"/>
    <xf numFmtId="11" fontId="0" fillId="0" borderId="0" xfId="0" applyNumberFormat="1"/>
    <xf numFmtId="0" fontId="7" fillId="0" borderId="0" xfId="0" applyFont="1" applyAlignment="1">
      <alignment horizontal="left"/>
    </xf>
    <xf numFmtId="0" fontId="7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3" fillId="0" borderId="6" xfId="0" applyFont="1" applyBorder="1" applyAlignment="1">
      <alignment horizontal="center"/>
    </xf>
    <xf numFmtId="0" fontId="4" fillId="0" borderId="0" xfId="0" applyFont="1"/>
    <xf numFmtId="0" fontId="12" fillId="0" borderId="0" xfId="0" applyFont="1" applyAlignment="1">
      <alignment horizontal="center"/>
    </xf>
    <xf numFmtId="1" fontId="3" fillId="0" borderId="0" xfId="0" applyNumberFormat="1" applyFont="1" applyAlignment="1">
      <alignment horizontal="left" vertical="center"/>
    </xf>
    <xf numFmtId="0" fontId="13" fillId="0" borderId="0" xfId="0" applyFont="1" applyAlignment="1">
      <alignment horizontal="center"/>
    </xf>
    <xf numFmtId="0" fontId="14" fillId="0" borderId="0" xfId="0" applyFont="1" applyAlignment="1">
      <alignment horizontal="center"/>
    </xf>
    <xf numFmtId="0" fontId="10" fillId="0" borderId="0" xfId="0" applyFont="1" applyAlignment="1">
      <alignment horizontal="left"/>
    </xf>
    <xf numFmtId="0" fontId="15" fillId="0" borderId="0" xfId="0" applyFont="1" applyAlignment="1">
      <alignment horizontal="center"/>
    </xf>
    <xf numFmtId="0" fontId="0" fillId="0" borderId="1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5F9504-16E5-7C4A-9CF3-385730E340E3}">
  <dimension ref="B5:R583"/>
  <sheetViews>
    <sheetView tabSelected="1" topLeftCell="A570" workbookViewId="0">
      <selection activeCell="B588" sqref="B588"/>
    </sheetView>
  </sheetViews>
  <sheetFormatPr baseColWidth="10" defaultRowHeight="24" x14ac:dyDescent="0.3"/>
  <cols>
    <col min="2" max="2" width="26.83203125" style="42" customWidth="1"/>
    <col min="3" max="3" width="28.33203125" customWidth="1"/>
    <col min="4" max="4" width="25.5" customWidth="1"/>
    <col min="5" max="5" width="28" customWidth="1"/>
    <col min="6" max="6" width="29" customWidth="1"/>
    <col min="7" max="7" width="37.6640625" customWidth="1"/>
    <col min="8" max="8" width="38.33203125" customWidth="1"/>
    <col min="9" max="9" width="40.83203125" customWidth="1"/>
    <col min="10" max="10" width="38.33203125" customWidth="1"/>
    <col min="11" max="11" width="34.83203125" customWidth="1"/>
    <col min="12" max="12" width="35" customWidth="1"/>
    <col min="13" max="13" width="34.6640625" customWidth="1"/>
    <col min="14" max="14" width="41.1640625" customWidth="1"/>
    <col min="15" max="15" width="38.5" customWidth="1"/>
    <col min="16" max="16" width="38.33203125" customWidth="1"/>
  </cols>
  <sheetData>
    <row r="5" spans="2:11" x14ac:dyDescent="0.2">
      <c r="B5" s="3"/>
      <c r="C5" s="6"/>
      <c r="D5" s="1" t="s">
        <v>3</v>
      </c>
      <c r="E5" s="1"/>
      <c r="F5" s="1"/>
      <c r="G5" s="1"/>
      <c r="H5" s="1"/>
      <c r="I5" s="1" t="s">
        <v>4</v>
      </c>
      <c r="J5" s="1"/>
      <c r="K5" s="8"/>
    </row>
    <row r="6" spans="2:11" x14ac:dyDescent="0.2">
      <c r="B6" s="3"/>
      <c r="C6" s="6" t="s">
        <v>2</v>
      </c>
      <c r="D6" s="6" t="s">
        <v>0</v>
      </c>
      <c r="E6" s="6" t="s">
        <v>1</v>
      </c>
      <c r="F6" s="7" t="s">
        <v>5</v>
      </c>
      <c r="G6" s="6"/>
      <c r="H6" s="6" t="s">
        <v>2</v>
      </c>
      <c r="I6" s="6" t="s">
        <v>0</v>
      </c>
      <c r="J6" s="6" t="s">
        <v>1</v>
      </c>
      <c r="K6" s="7" t="s">
        <v>5</v>
      </c>
    </row>
    <row r="7" spans="2:11" x14ac:dyDescent="0.2">
      <c r="B7" s="3" t="s">
        <v>35</v>
      </c>
      <c r="C7" s="6">
        <v>1</v>
      </c>
      <c r="D7" s="17">
        <v>11797328</v>
      </c>
      <c r="E7" s="18">
        <v>34</v>
      </c>
      <c r="F7" s="19">
        <f>E7/D7</f>
        <v>2.8820085361702241E-6</v>
      </c>
      <c r="G7" s="18"/>
      <c r="H7" s="18">
        <v>1</v>
      </c>
      <c r="I7" s="17">
        <v>33610876</v>
      </c>
      <c r="J7" s="18">
        <v>91</v>
      </c>
      <c r="K7" s="19">
        <f t="shared" ref="K7:K13" si="0">J7/I7</f>
        <v>2.7074569553022063E-6</v>
      </c>
    </row>
    <row r="8" spans="2:11" x14ac:dyDescent="0.2">
      <c r="B8" s="3"/>
      <c r="C8" s="6">
        <v>2</v>
      </c>
      <c r="D8" s="18">
        <v>21518019</v>
      </c>
      <c r="E8" s="18">
        <v>63</v>
      </c>
      <c r="F8" s="19">
        <f t="shared" ref="F8:F13" si="1">E8/D8</f>
        <v>2.9277788071476281E-6</v>
      </c>
      <c r="G8" s="18"/>
      <c r="H8" s="18">
        <v>2</v>
      </c>
      <c r="I8" s="18">
        <v>48167866</v>
      </c>
      <c r="J8" s="18">
        <v>140</v>
      </c>
      <c r="K8" s="19">
        <f t="shared" si="0"/>
        <v>2.9065020235689909E-6</v>
      </c>
    </row>
    <row r="9" spans="2:11" x14ac:dyDescent="0.2">
      <c r="B9" s="3"/>
      <c r="C9" s="6">
        <v>3</v>
      </c>
      <c r="D9" s="18">
        <v>8021052</v>
      </c>
      <c r="E9" s="18">
        <v>17</v>
      </c>
      <c r="F9" s="19">
        <f t="shared" si="1"/>
        <v>2.1194227390621578E-6</v>
      </c>
      <c r="G9" s="18"/>
      <c r="H9" s="18">
        <v>3</v>
      </c>
      <c r="I9" s="18">
        <v>32721052</v>
      </c>
      <c r="J9" s="18">
        <v>100</v>
      </c>
      <c r="K9" s="19">
        <f t="shared" si="0"/>
        <v>3.0561364591823027E-6</v>
      </c>
    </row>
    <row r="10" spans="2:11" x14ac:dyDescent="0.2">
      <c r="B10" s="3"/>
      <c r="C10" s="6">
        <v>4</v>
      </c>
      <c r="D10" s="18">
        <v>66557232</v>
      </c>
      <c r="E10" s="18">
        <v>139</v>
      </c>
      <c r="F10" s="19">
        <f t="shared" si="1"/>
        <v>2.0884281966533703E-6</v>
      </c>
      <c r="G10" s="18"/>
      <c r="H10" s="18">
        <v>4</v>
      </c>
      <c r="I10" s="18">
        <v>50397234</v>
      </c>
      <c r="J10" s="17">
        <v>122</v>
      </c>
      <c r="K10" s="19">
        <f t="shared" si="0"/>
        <v>2.4207677746758878E-6</v>
      </c>
    </row>
    <row r="11" spans="2:11" x14ac:dyDescent="0.2">
      <c r="B11" s="3"/>
      <c r="C11" s="6">
        <v>5</v>
      </c>
      <c r="D11" s="18">
        <v>124808280</v>
      </c>
      <c r="E11" s="18">
        <v>408</v>
      </c>
      <c r="F11" s="19">
        <f t="shared" si="1"/>
        <v>3.2690138827327802E-6</v>
      </c>
      <c r="G11" s="18"/>
      <c r="H11" s="18">
        <v>5</v>
      </c>
      <c r="I11" s="18">
        <v>21466741</v>
      </c>
      <c r="J11" s="17">
        <v>63</v>
      </c>
      <c r="K11" s="19">
        <f t="shared" si="0"/>
        <v>2.9347724463624916E-6</v>
      </c>
    </row>
    <row r="12" spans="2:11" x14ac:dyDescent="0.2">
      <c r="B12" s="3"/>
      <c r="C12" s="6">
        <v>6</v>
      </c>
      <c r="D12" s="18">
        <v>150203714</v>
      </c>
      <c r="E12" s="18">
        <v>454</v>
      </c>
      <c r="F12" s="19">
        <f t="shared" si="1"/>
        <v>3.0225617457102292E-6</v>
      </c>
      <c r="G12" s="18"/>
      <c r="H12" s="18">
        <v>6</v>
      </c>
      <c r="I12" s="18">
        <v>25711667</v>
      </c>
      <c r="J12" s="18">
        <v>77</v>
      </c>
      <c r="K12" s="19">
        <f t="shared" si="0"/>
        <v>2.9947494263985297E-6</v>
      </c>
    </row>
    <row r="13" spans="2:11" x14ac:dyDescent="0.2">
      <c r="B13" s="3"/>
      <c r="C13" s="6">
        <v>7</v>
      </c>
      <c r="D13" s="18">
        <v>105480028</v>
      </c>
      <c r="E13" s="18">
        <v>341</v>
      </c>
      <c r="F13" s="19">
        <f t="shared" si="1"/>
        <v>3.2328394907138248E-6</v>
      </c>
      <c r="G13" s="18"/>
      <c r="H13" s="18">
        <v>7</v>
      </c>
      <c r="I13" s="18">
        <v>17615056</v>
      </c>
      <c r="J13" s="17">
        <v>50</v>
      </c>
      <c r="K13" s="19">
        <f t="shared" si="0"/>
        <v>2.8384808995214092E-6</v>
      </c>
    </row>
    <row r="15" spans="2:11" x14ac:dyDescent="0.2">
      <c r="B15" s="3"/>
      <c r="C15" s="6"/>
      <c r="D15" s="1" t="s">
        <v>3</v>
      </c>
      <c r="E15" s="1"/>
      <c r="F15" s="8"/>
      <c r="G15" s="1"/>
      <c r="H15" s="1"/>
      <c r="I15" s="1" t="s">
        <v>4</v>
      </c>
      <c r="J15" s="1"/>
      <c r="K15" s="8"/>
    </row>
    <row r="16" spans="2:11" x14ac:dyDescent="0.2">
      <c r="B16" s="3"/>
      <c r="C16" s="6" t="s">
        <v>2</v>
      </c>
      <c r="D16" s="6" t="s">
        <v>0</v>
      </c>
      <c r="E16" s="6" t="s">
        <v>1</v>
      </c>
      <c r="F16" s="7" t="s">
        <v>5</v>
      </c>
      <c r="G16" s="6"/>
      <c r="H16" s="6" t="s">
        <v>2</v>
      </c>
      <c r="I16" s="6" t="s">
        <v>0</v>
      </c>
      <c r="J16" s="6" t="s">
        <v>1</v>
      </c>
      <c r="K16" s="7" t="s">
        <v>5</v>
      </c>
    </row>
    <row r="17" spans="2:11" x14ac:dyDescent="0.2">
      <c r="B17" s="3" t="s">
        <v>47</v>
      </c>
      <c r="C17" s="6">
        <v>1</v>
      </c>
      <c r="D17" s="18">
        <v>83698232</v>
      </c>
      <c r="E17" s="18">
        <v>171</v>
      </c>
      <c r="F17" s="19">
        <f t="shared" ref="F17" si="2">E17/D17</f>
        <v>2.0430539082354812E-6</v>
      </c>
      <c r="G17" s="18"/>
      <c r="H17" s="18"/>
      <c r="I17" s="18">
        <v>44787040</v>
      </c>
      <c r="J17" s="18">
        <v>110</v>
      </c>
      <c r="K17" s="19">
        <f t="shared" ref="K17" si="3">J17/I17</f>
        <v>2.4560676481410696E-6</v>
      </c>
    </row>
    <row r="19" spans="2:11" x14ac:dyDescent="0.2">
      <c r="B19" s="3"/>
      <c r="C19" s="6"/>
      <c r="D19" s="1" t="s">
        <v>3</v>
      </c>
      <c r="E19" s="1"/>
      <c r="F19" s="8"/>
      <c r="G19" s="1"/>
      <c r="H19" s="1"/>
      <c r="I19" s="1" t="s">
        <v>4</v>
      </c>
      <c r="J19" s="1"/>
      <c r="K19" s="8"/>
    </row>
    <row r="20" spans="2:11" x14ac:dyDescent="0.2">
      <c r="B20" s="3"/>
      <c r="C20" s="6" t="s">
        <v>2</v>
      </c>
      <c r="D20" s="6" t="s">
        <v>0</v>
      </c>
      <c r="E20" s="6" t="s">
        <v>1</v>
      </c>
      <c r="F20" s="7" t="s">
        <v>5</v>
      </c>
      <c r="G20" s="6"/>
      <c r="H20" s="6" t="s">
        <v>2</v>
      </c>
      <c r="I20" s="6" t="s">
        <v>0</v>
      </c>
      <c r="J20" s="6" t="s">
        <v>1</v>
      </c>
      <c r="K20" s="7" t="s">
        <v>5</v>
      </c>
    </row>
    <row r="21" spans="2:11" x14ac:dyDescent="0.2">
      <c r="B21" s="3" t="s">
        <v>48</v>
      </c>
      <c r="C21" s="6">
        <v>1</v>
      </c>
      <c r="D21" s="18">
        <v>122768060</v>
      </c>
      <c r="E21" s="18">
        <v>215</v>
      </c>
      <c r="F21" s="19">
        <f>E21/D21</f>
        <v>1.7512698335381368E-6</v>
      </c>
      <c r="G21" s="18"/>
      <c r="H21" s="18">
        <v>1</v>
      </c>
      <c r="I21" s="17">
        <v>64505577</v>
      </c>
      <c r="J21" s="18">
        <v>910</v>
      </c>
      <c r="K21" s="19">
        <f t="shared" ref="K21:K31" si="4">J21/I21</f>
        <v>1.4107307341813251E-5</v>
      </c>
    </row>
    <row r="22" spans="2:11" x14ac:dyDescent="0.2">
      <c r="B22" s="3"/>
      <c r="C22" s="6">
        <v>2</v>
      </c>
      <c r="D22" s="18">
        <v>129747074</v>
      </c>
      <c r="E22" s="18">
        <v>252</v>
      </c>
      <c r="F22" s="19">
        <f t="shared" ref="F22:F23" si="5">E22/D22</f>
        <v>1.9422403313696309E-6</v>
      </c>
      <c r="G22" s="18"/>
      <c r="H22" s="18">
        <v>2</v>
      </c>
      <c r="I22" s="22">
        <v>51326983</v>
      </c>
      <c r="J22" s="18">
        <v>675</v>
      </c>
      <c r="K22" s="19">
        <f t="shared" si="4"/>
        <v>1.3150977527745981E-5</v>
      </c>
    </row>
    <row r="23" spans="2:11" x14ac:dyDescent="0.2">
      <c r="B23" s="3"/>
      <c r="C23" s="6">
        <v>3</v>
      </c>
      <c r="D23" s="18">
        <v>123681825</v>
      </c>
      <c r="E23" s="24">
        <v>202</v>
      </c>
      <c r="F23" s="19">
        <f t="shared" si="5"/>
        <v>1.6332229897157485E-6</v>
      </c>
      <c r="G23" s="18"/>
      <c r="H23" s="18">
        <v>3</v>
      </c>
      <c r="I23" s="18">
        <v>67407196</v>
      </c>
      <c r="J23" s="18">
        <v>967</v>
      </c>
      <c r="K23" s="19">
        <f t="shared" si="4"/>
        <v>1.4345649387344343E-5</v>
      </c>
    </row>
    <row r="24" spans="2:11" x14ac:dyDescent="0.2">
      <c r="B24" s="3"/>
      <c r="C24" s="6"/>
      <c r="D24" s="18"/>
      <c r="E24" s="24"/>
      <c r="F24" s="19"/>
      <c r="G24" s="18"/>
      <c r="H24" s="18"/>
      <c r="I24" s="18"/>
      <c r="J24" s="18"/>
      <c r="K24" s="19"/>
    </row>
    <row r="25" spans="2:11" x14ac:dyDescent="0.2">
      <c r="B25" s="3" t="s">
        <v>49</v>
      </c>
      <c r="C25" s="6">
        <v>1</v>
      </c>
      <c r="D25" s="18">
        <v>78444697</v>
      </c>
      <c r="E25" s="24">
        <v>170</v>
      </c>
      <c r="F25" s="19">
        <f>E25/D25</f>
        <v>2.1671318330160675E-6</v>
      </c>
      <c r="G25" s="18"/>
      <c r="H25" s="18">
        <v>1</v>
      </c>
      <c r="I25" s="18">
        <v>42144825</v>
      </c>
      <c r="J25" s="18">
        <v>393</v>
      </c>
      <c r="K25" s="19">
        <f>J25/I25</f>
        <v>9.3249882992751787E-6</v>
      </c>
    </row>
    <row r="26" spans="2:11" x14ac:dyDescent="0.2">
      <c r="B26" s="3"/>
      <c r="C26" s="6">
        <v>2</v>
      </c>
      <c r="D26" s="18">
        <v>113513664</v>
      </c>
      <c r="E26" s="24">
        <v>214</v>
      </c>
      <c r="F26" s="19">
        <f t="shared" ref="F26:F27" si="6">E26/D26</f>
        <v>1.8852355959543338E-6</v>
      </c>
      <c r="G26" s="18"/>
      <c r="H26" s="18">
        <v>2</v>
      </c>
      <c r="I26" s="18">
        <v>41337210</v>
      </c>
      <c r="J26" s="18">
        <v>358</v>
      </c>
      <c r="K26" s="19">
        <f t="shared" si="4"/>
        <v>8.6604780535502998E-6</v>
      </c>
    </row>
    <row r="27" spans="2:11" x14ac:dyDescent="0.2">
      <c r="B27" s="3"/>
      <c r="C27" s="6">
        <v>3</v>
      </c>
      <c r="D27" s="18">
        <v>133617618</v>
      </c>
      <c r="E27" s="24">
        <v>283</v>
      </c>
      <c r="F27" s="19">
        <f t="shared" si="6"/>
        <v>2.1179841718178211E-6</v>
      </c>
      <c r="G27" s="18"/>
      <c r="H27" s="18">
        <v>3</v>
      </c>
      <c r="I27" s="18">
        <v>46454712</v>
      </c>
      <c r="J27" s="18">
        <v>355</v>
      </c>
      <c r="K27" s="19">
        <f t="shared" si="4"/>
        <v>7.6418512722670635E-6</v>
      </c>
    </row>
    <row r="28" spans="2:11" x14ac:dyDescent="0.2">
      <c r="B28" s="3"/>
      <c r="C28" s="6"/>
      <c r="D28" s="18"/>
      <c r="E28" s="24"/>
      <c r="F28" s="19"/>
      <c r="G28" s="18"/>
      <c r="H28" s="18"/>
      <c r="I28" s="18"/>
      <c r="J28" s="18"/>
      <c r="K28" s="19"/>
    </row>
    <row r="29" spans="2:11" x14ac:dyDescent="0.2">
      <c r="B29" s="3" t="s">
        <v>50</v>
      </c>
      <c r="C29" s="6">
        <v>1</v>
      </c>
      <c r="D29" s="18">
        <v>59972201</v>
      </c>
      <c r="E29" s="24">
        <v>88</v>
      </c>
      <c r="F29" s="19">
        <f>E29/D29</f>
        <v>1.4673465127618044E-6</v>
      </c>
      <c r="G29" s="18"/>
      <c r="H29" s="18">
        <v>1</v>
      </c>
      <c r="I29" s="18">
        <v>55591079</v>
      </c>
      <c r="J29" s="18">
        <v>119</v>
      </c>
      <c r="K29" s="19">
        <f t="shared" si="4"/>
        <v>2.1406312332955438E-6</v>
      </c>
    </row>
    <row r="30" spans="2:11" x14ac:dyDescent="0.2">
      <c r="B30" s="3"/>
      <c r="C30" s="6">
        <v>2</v>
      </c>
      <c r="D30" s="18">
        <v>81585227</v>
      </c>
      <c r="E30" s="24">
        <v>140</v>
      </c>
      <c r="F30" s="19">
        <f t="shared" ref="F30:F31" si="7">E30/D30</f>
        <v>1.71599694145608E-6</v>
      </c>
      <c r="G30" s="18"/>
      <c r="H30" s="18">
        <v>2</v>
      </c>
      <c r="I30" s="18">
        <v>70726555</v>
      </c>
      <c r="J30" s="18">
        <v>151</v>
      </c>
      <c r="K30" s="19">
        <f t="shared" si="4"/>
        <v>2.1349831050020747E-6</v>
      </c>
    </row>
    <row r="31" spans="2:11" x14ac:dyDescent="0.2">
      <c r="B31" s="3"/>
      <c r="C31" s="6">
        <v>3</v>
      </c>
      <c r="D31" s="18">
        <v>56224675</v>
      </c>
      <c r="E31" s="24">
        <v>106</v>
      </c>
      <c r="F31" s="19">
        <f t="shared" si="7"/>
        <v>1.8852932453589104E-6</v>
      </c>
      <c r="G31" s="18"/>
      <c r="H31" s="18">
        <v>3</v>
      </c>
      <c r="I31" s="18">
        <v>40424279</v>
      </c>
      <c r="J31" s="18">
        <v>106</v>
      </c>
      <c r="K31" s="19">
        <f t="shared" si="4"/>
        <v>2.6221865329991413E-6</v>
      </c>
    </row>
    <row r="35" spans="2:7" x14ac:dyDescent="0.2">
      <c r="B35" s="3"/>
      <c r="C35" s="6"/>
      <c r="D35" s="1" t="s">
        <v>4</v>
      </c>
      <c r="E35" s="24"/>
      <c r="F35" s="18"/>
      <c r="G35" s="18"/>
    </row>
    <row r="36" spans="2:7" x14ac:dyDescent="0.2">
      <c r="B36" s="3"/>
      <c r="C36" s="6" t="s">
        <v>2</v>
      </c>
      <c r="D36" s="6" t="s">
        <v>29</v>
      </c>
      <c r="E36" s="11" t="s">
        <v>60</v>
      </c>
      <c r="F36" s="6" t="s">
        <v>0</v>
      </c>
      <c r="G36" s="6" t="s">
        <v>5</v>
      </c>
    </row>
    <row r="37" spans="2:7" x14ac:dyDescent="0.2">
      <c r="B37" s="3" t="s">
        <v>35</v>
      </c>
      <c r="C37" s="6">
        <v>1</v>
      </c>
      <c r="D37" s="18" t="s">
        <v>9</v>
      </c>
      <c r="E37" s="24">
        <v>5</v>
      </c>
      <c r="F37" s="18">
        <v>13328285</v>
      </c>
      <c r="G37" s="19">
        <v>3.7514203815419614E-7</v>
      </c>
    </row>
    <row r="38" spans="2:7" x14ac:dyDescent="0.2">
      <c r="B38" s="3"/>
      <c r="C38" s="6"/>
      <c r="D38" s="18" t="s">
        <v>10</v>
      </c>
      <c r="E38" s="24">
        <v>0</v>
      </c>
      <c r="F38" s="18">
        <v>13328285</v>
      </c>
      <c r="G38" s="19">
        <v>0</v>
      </c>
    </row>
    <row r="39" spans="2:7" x14ac:dyDescent="0.2">
      <c r="B39" s="3"/>
      <c r="C39" s="6"/>
      <c r="D39" s="18" t="s">
        <v>11</v>
      </c>
      <c r="E39" s="24">
        <v>8</v>
      </c>
      <c r="F39" s="18">
        <v>13328285</v>
      </c>
      <c r="G39" s="19">
        <v>6.0022726104671385E-7</v>
      </c>
    </row>
    <row r="40" spans="2:7" x14ac:dyDescent="0.2">
      <c r="B40" s="3"/>
      <c r="C40" s="6"/>
      <c r="D40" s="18" t="s">
        <v>12</v>
      </c>
      <c r="E40" s="24">
        <v>13</v>
      </c>
      <c r="F40" s="18">
        <v>13778691</v>
      </c>
      <c r="G40" s="19">
        <v>9.4348585072413627E-7</v>
      </c>
    </row>
    <row r="41" spans="2:7" x14ac:dyDescent="0.2">
      <c r="B41" s="3"/>
      <c r="C41" s="6"/>
      <c r="D41" s="18" t="s">
        <v>13</v>
      </c>
      <c r="E41" s="24">
        <v>14</v>
      </c>
      <c r="F41" s="18">
        <v>13778691</v>
      </c>
      <c r="G41" s="19">
        <v>1.0160616853952236E-6</v>
      </c>
    </row>
    <row r="42" spans="2:7" x14ac:dyDescent="0.2">
      <c r="B42" s="3"/>
      <c r="C42" s="6"/>
      <c r="D42" s="18" t="s">
        <v>14</v>
      </c>
      <c r="E42" s="24">
        <v>2</v>
      </c>
      <c r="F42" s="18">
        <v>13778691</v>
      </c>
      <c r="G42" s="19">
        <v>1.4515166934217481E-7</v>
      </c>
    </row>
    <row r="43" spans="2:7" x14ac:dyDescent="0.2">
      <c r="B43" s="3"/>
      <c r="C43" s="6"/>
      <c r="D43" s="18" t="s">
        <v>15</v>
      </c>
      <c r="E43" s="24">
        <v>0</v>
      </c>
      <c r="F43" s="18">
        <v>10170501</v>
      </c>
      <c r="G43" s="19">
        <v>0</v>
      </c>
    </row>
    <row r="44" spans="2:7" x14ac:dyDescent="0.2">
      <c r="B44" s="3"/>
      <c r="C44" s="6"/>
      <c r="D44" s="18" t="s">
        <v>16</v>
      </c>
      <c r="E44" s="24">
        <v>32</v>
      </c>
      <c r="F44" s="18">
        <v>10170501</v>
      </c>
      <c r="G44" s="19">
        <v>3.146354343802729E-6</v>
      </c>
    </row>
    <row r="45" spans="2:7" x14ac:dyDescent="0.2">
      <c r="B45" s="3"/>
      <c r="C45" s="6"/>
      <c r="D45" s="18" t="s">
        <v>17</v>
      </c>
      <c r="E45" s="24">
        <v>1</v>
      </c>
      <c r="F45" s="18">
        <v>10170501</v>
      </c>
      <c r="G45" s="19">
        <v>9.8323573243835282E-8</v>
      </c>
    </row>
    <row r="46" spans="2:7" x14ac:dyDescent="0.2">
      <c r="B46" s="3"/>
      <c r="C46" s="6"/>
      <c r="D46" s="18" t="s">
        <v>18</v>
      </c>
      <c r="E46" s="24">
        <v>26</v>
      </c>
      <c r="F46" s="18">
        <v>13119757</v>
      </c>
      <c r="G46" s="19">
        <v>1.9817440216308883E-6</v>
      </c>
    </row>
    <row r="47" spans="2:7" x14ac:dyDescent="0.2">
      <c r="B47" s="3"/>
      <c r="C47" s="6"/>
      <c r="D47" s="18" t="s">
        <v>19</v>
      </c>
      <c r="E47" s="24">
        <v>16</v>
      </c>
      <c r="F47" s="18">
        <v>13119757</v>
      </c>
      <c r="G47" s="19">
        <v>1.2195347825420851E-6</v>
      </c>
    </row>
    <row r="48" spans="2:7" x14ac:dyDescent="0.2">
      <c r="B48" s="3"/>
      <c r="C48" s="6"/>
      <c r="D48" s="18" t="s">
        <v>20</v>
      </c>
      <c r="E48" s="24">
        <v>5</v>
      </c>
      <c r="F48" s="18">
        <v>13119757</v>
      </c>
      <c r="G48" s="19">
        <v>3.8110461954440165E-7</v>
      </c>
    </row>
    <row r="49" spans="2:7" x14ac:dyDescent="0.2">
      <c r="B49" s="3"/>
      <c r="C49" s="6"/>
      <c r="D49" s="18"/>
      <c r="E49" s="24"/>
      <c r="F49" s="18"/>
      <c r="G49" s="19"/>
    </row>
    <row r="50" spans="2:7" x14ac:dyDescent="0.2">
      <c r="B50" s="3"/>
      <c r="C50" s="6"/>
      <c r="D50" s="18"/>
      <c r="E50" s="24"/>
      <c r="F50" s="18"/>
      <c r="G50" s="19"/>
    </row>
    <row r="51" spans="2:7" x14ac:dyDescent="0.2">
      <c r="B51" s="3"/>
      <c r="C51" s="6">
        <v>2</v>
      </c>
      <c r="D51" s="18" t="s">
        <v>9</v>
      </c>
      <c r="E51" s="24">
        <v>3</v>
      </c>
      <c r="F51" s="18">
        <v>9276202</v>
      </c>
      <c r="G51" s="19">
        <v>3.2340822246001112E-7</v>
      </c>
    </row>
    <row r="52" spans="2:7" x14ac:dyDescent="0.2">
      <c r="B52" s="3"/>
      <c r="C52" s="6"/>
      <c r="D52" s="18" t="s">
        <v>10</v>
      </c>
      <c r="E52" s="24">
        <v>1</v>
      </c>
      <c r="F52" s="18">
        <v>9276202</v>
      </c>
      <c r="G52" s="19">
        <v>1.078027408200037E-7</v>
      </c>
    </row>
    <row r="53" spans="2:7" x14ac:dyDescent="0.2">
      <c r="B53" s="3"/>
      <c r="C53" s="6"/>
      <c r="D53" s="18" t="s">
        <v>11</v>
      </c>
      <c r="E53" s="24">
        <v>3</v>
      </c>
      <c r="F53" s="18">
        <v>9276202</v>
      </c>
      <c r="G53" s="19">
        <v>3.2340822246001112E-7</v>
      </c>
    </row>
    <row r="54" spans="2:7" x14ac:dyDescent="0.2">
      <c r="B54" s="3"/>
      <c r="C54" s="6"/>
      <c r="D54" s="18" t="s">
        <v>12</v>
      </c>
      <c r="E54" s="24">
        <v>5</v>
      </c>
      <c r="F54" s="18">
        <v>8709463</v>
      </c>
      <c r="G54" s="19">
        <v>5.7408820727523619E-7</v>
      </c>
    </row>
    <row r="55" spans="2:7" x14ac:dyDescent="0.2">
      <c r="B55" s="3"/>
      <c r="C55" s="6"/>
      <c r="D55" s="18" t="s">
        <v>13</v>
      </c>
      <c r="E55" s="24">
        <v>5</v>
      </c>
      <c r="F55" s="18">
        <v>8709463</v>
      </c>
      <c r="G55" s="19">
        <v>5.7408820727523619E-7</v>
      </c>
    </row>
    <row r="56" spans="2:7" x14ac:dyDescent="0.2">
      <c r="B56" s="3"/>
      <c r="C56" s="6"/>
      <c r="D56" s="18" t="s">
        <v>14</v>
      </c>
      <c r="E56" s="24">
        <v>1</v>
      </c>
      <c r="F56" s="18">
        <v>8709463</v>
      </c>
      <c r="G56" s="19">
        <v>1.1481764145504723E-7</v>
      </c>
    </row>
    <row r="57" spans="2:7" x14ac:dyDescent="0.2">
      <c r="B57" s="3"/>
      <c r="C57" s="6"/>
      <c r="D57" s="18" t="s">
        <v>15</v>
      </c>
      <c r="E57" s="24">
        <v>1</v>
      </c>
      <c r="F57" s="18">
        <v>6706317</v>
      </c>
      <c r="G57" s="19">
        <v>1.4911314213151571E-7</v>
      </c>
    </row>
    <row r="58" spans="2:7" x14ac:dyDescent="0.2">
      <c r="B58" s="3"/>
      <c r="C58" s="6"/>
      <c r="D58" s="18" t="s">
        <v>16</v>
      </c>
      <c r="E58" s="24">
        <v>25</v>
      </c>
      <c r="F58" s="18">
        <v>6706317</v>
      </c>
      <c r="G58" s="19">
        <v>3.7278285532878928E-6</v>
      </c>
    </row>
    <row r="59" spans="2:7" x14ac:dyDescent="0.2">
      <c r="B59" s="3"/>
      <c r="C59" s="6"/>
      <c r="D59" s="18" t="s">
        <v>17</v>
      </c>
      <c r="E59" s="24">
        <v>2</v>
      </c>
      <c r="F59" s="18">
        <v>6706317</v>
      </c>
      <c r="G59" s="19">
        <v>2.9822628426303143E-7</v>
      </c>
    </row>
    <row r="60" spans="2:7" x14ac:dyDescent="0.2">
      <c r="B60" s="3"/>
      <c r="C60" s="6"/>
      <c r="D60" s="18" t="s">
        <v>18</v>
      </c>
      <c r="E60" s="24">
        <v>30</v>
      </c>
      <c r="F60" s="18">
        <v>8918894</v>
      </c>
      <c r="G60" s="19">
        <v>3.3636457614587638E-6</v>
      </c>
    </row>
    <row r="61" spans="2:7" x14ac:dyDescent="0.2">
      <c r="B61" s="3"/>
      <c r="C61" s="6"/>
      <c r="D61" s="18" t="s">
        <v>19</v>
      </c>
      <c r="E61" s="24">
        <v>13</v>
      </c>
      <c r="F61" s="18">
        <v>8918894</v>
      </c>
      <c r="G61" s="19">
        <v>1.4575798299654643E-6</v>
      </c>
    </row>
    <row r="62" spans="2:7" x14ac:dyDescent="0.2">
      <c r="B62" s="3"/>
      <c r="C62" s="6"/>
      <c r="D62" s="18" t="s">
        <v>20</v>
      </c>
      <c r="E62" s="24">
        <v>2</v>
      </c>
      <c r="F62" s="18">
        <v>8918894</v>
      </c>
      <c r="G62" s="19">
        <v>2.242430507639176E-7</v>
      </c>
    </row>
    <row r="63" spans="2:7" x14ac:dyDescent="0.2">
      <c r="B63" s="3"/>
      <c r="C63" s="6"/>
      <c r="D63" s="18"/>
      <c r="E63" s="24"/>
      <c r="F63" s="18"/>
      <c r="G63" s="19"/>
    </row>
    <row r="64" spans="2:7" x14ac:dyDescent="0.2">
      <c r="B64" s="3"/>
      <c r="C64" s="6">
        <v>3</v>
      </c>
      <c r="D64" s="18" t="s">
        <v>9</v>
      </c>
      <c r="E64" s="24">
        <v>5</v>
      </c>
      <c r="F64" s="18">
        <v>13147410</v>
      </c>
      <c r="G64" s="19">
        <v>3.8030304067493142E-7</v>
      </c>
    </row>
    <row r="65" spans="2:7" x14ac:dyDescent="0.2">
      <c r="B65" s="3"/>
      <c r="C65" s="6"/>
      <c r="D65" s="18" t="s">
        <v>10</v>
      </c>
      <c r="E65" s="24">
        <v>2</v>
      </c>
      <c r="F65" s="18">
        <v>13147410</v>
      </c>
      <c r="G65" s="19">
        <v>1.5212121626997257E-7</v>
      </c>
    </row>
    <row r="66" spans="2:7" x14ac:dyDescent="0.2">
      <c r="B66" s="3"/>
      <c r="C66" s="6"/>
      <c r="D66" s="18" t="s">
        <v>11</v>
      </c>
      <c r="E66" s="24">
        <v>10</v>
      </c>
      <c r="F66" s="18">
        <v>13147410</v>
      </c>
      <c r="G66" s="19">
        <v>7.6060608134986283E-7</v>
      </c>
    </row>
    <row r="67" spans="2:7" x14ac:dyDescent="0.2">
      <c r="B67" s="3"/>
      <c r="C67" s="6"/>
      <c r="D67" s="18" t="s">
        <v>12</v>
      </c>
      <c r="E67" s="24">
        <v>9</v>
      </c>
      <c r="F67" s="18">
        <v>12401844</v>
      </c>
      <c r="G67" s="19">
        <v>7.2569853321812461E-7</v>
      </c>
    </row>
    <row r="68" spans="2:7" x14ac:dyDescent="0.2">
      <c r="B68" s="3"/>
      <c r="C68" s="6"/>
      <c r="D68" s="18" t="s">
        <v>13</v>
      </c>
      <c r="E68" s="24">
        <v>5</v>
      </c>
      <c r="F68" s="18">
        <v>12401844</v>
      </c>
      <c r="G68" s="19">
        <v>4.0316585178784701E-7</v>
      </c>
    </row>
    <row r="69" spans="2:7" x14ac:dyDescent="0.2">
      <c r="B69" s="3"/>
      <c r="C69" s="6"/>
      <c r="D69" s="18" t="s">
        <v>14</v>
      </c>
      <c r="E69" s="24">
        <v>2</v>
      </c>
      <c r="F69" s="18">
        <v>12401844</v>
      </c>
      <c r="G69" s="19">
        <v>1.6126634071513883E-7</v>
      </c>
    </row>
    <row r="70" spans="2:7" x14ac:dyDescent="0.2">
      <c r="B70" s="3"/>
      <c r="C70" s="6"/>
      <c r="D70" s="18" t="s">
        <v>15</v>
      </c>
      <c r="E70" s="24">
        <v>2</v>
      </c>
      <c r="F70" s="18">
        <v>9759786</v>
      </c>
      <c r="G70" s="19">
        <v>2.0492252596522095E-7</v>
      </c>
    </row>
    <row r="71" spans="2:7" x14ac:dyDescent="0.2">
      <c r="B71" s="3"/>
      <c r="C71" s="6"/>
      <c r="D71" s="18" t="s">
        <v>16</v>
      </c>
      <c r="E71" s="24">
        <v>38</v>
      </c>
      <c r="F71" s="18">
        <v>9759786</v>
      </c>
      <c r="G71" s="19">
        <v>3.893527993339198E-6</v>
      </c>
    </row>
    <row r="72" spans="2:7" x14ac:dyDescent="0.2">
      <c r="B72" s="3"/>
      <c r="C72" s="6"/>
      <c r="D72" s="18" t="s">
        <v>17</v>
      </c>
      <c r="E72" s="24">
        <v>3</v>
      </c>
      <c r="F72" s="18">
        <v>9759786</v>
      </c>
      <c r="G72" s="19">
        <v>3.0738378894783142E-7</v>
      </c>
    </row>
    <row r="73" spans="2:7" x14ac:dyDescent="0.2">
      <c r="B73" s="3"/>
      <c r="C73" s="6"/>
      <c r="D73" s="18" t="s">
        <v>18</v>
      </c>
      <c r="E73" s="24">
        <v>33</v>
      </c>
      <c r="F73" s="18">
        <v>12858826</v>
      </c>
      <c r="G73" s="19">
        <v>2.5663307054625361E-6</v>
      </c>
    </row>
    <row r="74" spans="2:7" x14ac:dyDescent="0.2">
      <c r="B74" s="3"/>
      <c r="C74" s="6"/>
      <c r="D74" s="18" t="s">
        <v>19</v>
      </c>
      <c r="E74" s="24">
        <v>28</v>
      </c>
      <c r="F74" s="18">
        <v>12858826</v>
      </c>
      <c r="G74" s="19">
        <v>2.1774927197863941E-6</v>
      </c>
    </row>
    <row r="75" spans="2:7" x14ac:dyDescent="0.2">
      <c r="B75" s="3"/>
      <c r="C75" s="6"/>
      <c r="D75" s="18" t="s">
        <v>20</v>
      </c>
      <c r="E75" s="24">
        <v>3</v>
      </c>
      <c r="F75" s="18">
        <v>12858826</v>
      </c>
      <c r="G75" s="19">
        <v>2.333027914056851E-7</v>
      </c>
    </row>
    <row r="76" spans="2:7" x14ac:dyDescent="0.2">
      <c r="B76" s="3"/>
      <c r="C76" s="6"/>
      <c r="D76" s="18"/>
      <c r="E76" s="24"/>
      <c r="F76" s="18"/>
      <c r="G76" s="19"/>
    </row>
    <row r="77" spans="2:7" x14ac:dyDescent="0.2">
      <c r="B77" s="3"/>
      <c r="C77" s="6">
        <v>4</v>
      </c>
      <c r="D77" s="18" t="s">
        <v>9</v>
      </c>
      <c r="E77" s="24">
        <v>8</v>
      </c>
      <c r="F77" s="18">
        <v>9026641</v>
      </c>
      <c r="G77" s="19">
        <v>8.8626544469864262E-7</v>
      </c>
    </row>
    <row r="78" spans="2:7" x14ac:dyDescent="0.2">
      <c r="B78" s="3"/>
      <c r="C78" s="6"/>
      <c r="D78" s="18" t="s">
        <v>10</v>
      </c>
      <c r="E78" s="24">
        <v>3</v>
      </c>
      <c r="F78" s="18">
        <v>9026641</v>
      </c>
      <c r="G78" s="19">
        <v>3.3234954176199096E-7</v>
      </c>
    </row>
    <row r="79" spans="2:7" x14ac:dyDescent="0.2">
      <c r="B79" s="3"/>
      <c r="C79" s="6"/>
      <c r="D79" s="18" t="s">
        <v>11</v>
      </c>
      <c r="E79" s="24">
        <v>7</v>
      </c>
      <c r="F79" s="18">
        <v>9026641</v>
      </c>
      <c r="G79" s="19">
        <v>7.7548226411131227E-7</v>
      </c>
    </row>
    <row r="80" spans="2:7" x14ac:dyDescent="0.2">
      <c r="B80" s="3"/>
      <c r="C80" s="6"/>
      <c r="D80" s="18" t="s">
        <v>12</v>
      </c>
      <c r="E80" s="24">
        <v>6</v>
      </c>
      <c r="F80" s="18">
        <v>8477227</v>
      </c>
      <c r="G80" s="19">
        <v>7.0777861675757881E-7</v>
      </c>
    </row>
    <row r="81" spans="2:7" x14ac:dyDescent="0.2">
      <c r="B81" s="3"/>
      <c r="C81" s="6"/>
      <c r="D81" s="18" t="s">
        <v>13</v>
      </c>
      <c r="E81" s="24">
        <v>10</v>
      </c>
      <c r="F81" s="18">
        <v>8477227</v>
      </c>
      <c r="G81" s="19">
        <v>1.1796310279292982E-6</v>
      </c>
    </row>
    <row r="82" spans="2:7" x14ac:dyDescent="0.2">
      <c r="B82" s="3"/>
      <c r="C82" s="6"/>
      <c r="D82" s="18" t="s">
        <v>14</v>
      </c>
      <c r="E82" s="24">
        <v>2</v>
      </c>
      <c r="F82" s="18">
        <v>8477227</v>
      </c>
      <c r="G82" s="19">
        <v>2.3592620558585962E-7</v>
      </c>
    </row>
    <row r="83" spans="2:7" x14ac:dyDescent="0.2">
      <c r="B83" s="3"/>
      <c r="C83" s="6"/>
      <c r="D83" s="18" t="s">
        <v>15</v>
      </c>
      <c r="E83" s="24">
        <v>1</v>
      </c>
      <c r="F83" s="18">
        <v>6534772</v>
      </c>
      <c r="G83" s="19">
        <v>1.530275272037035E-7</v>
      </c>
    </row>
    <row r="84" spans="2:7" x14ac:dyDescent="0.2">
      <c r="B84" s="3"/>
      <c r="C84" s="6"/>
      <c r="D84" s="18" t="s">
        <v>16</v>
      </c>
      <c r="E84" s="24">
        <v>30</v>
      </c>
      <c r="F84" s="18">
        <v>6534772</v>
      </c>
      <c r="G84" s="19">
        <v>4.5908258161111051E-6</v>
      </c>
    </row>
    <row r="85" spans="2:7" x14ac:dyDescent="0.2">
      <c r="B85" s="3"/>
      <c r="C85" s="6"/>
      <c r="D85" s="18" t="s">
        <v>17</v>
      </c>
      <c r="E85" s="24">
        <v>2</v>
      </c>
      <c r="F85" s="18">
        <v>6534772</v>
      </c>
      <c r="G85" s="19">
        <v>3.06055054407407E-7</v>
      </c>
    </row>
    <row r="86" spans="2:7" x14ac:dyDescent="0.2">
      <c r="B86" s="3"/>
      <c r="C86" s="6"/>
      <c r="D86" s="18" t="s">
        <v>18</v>
      </c>
      <c r="E86" s="24">
        <v>21</v>
      </c>
      <c r="F86" s="18">
        <v>8682412</v>
      </c>
      <c r="G86" s="19">
        <v>2.4186827347055171E-6</v>
      </c>
    </row>
    <row r="87" spans="2:7" x14ac:dyDescent="0.2">
      <c r="B87" s="3"/>
      <c r="C87" s="6"/>
      <c r="D87" s="18" t="s">
        <v>19</v>
      </c>
      <c r="E87" s="24">
        <v>8</v>
      </c>
      <c r="F87" s="18">
        <v>8682412</v>
      </c>
      <c r="G87" s="19">
        <v>9.2140294655448277E-7</v>
      </c>
    </row>
    <row r="88" spans="2:7" x14ac:dyDescent="0.2">
      <c r="B88" s="3"/>
      <c r="C88" s="6"/>
      <c r="D88" s="18" t="s">
        <v>20</v>
      </c>
      <c r="E88" s="24">
        <v>2</v>
      </c>
      <c r="F88" s="18">
        <v>8682412</v>
      </c>
      <c r="G88" s="19">
        <v>2.3035073663862069E-7</v>
      </c>
    </row>
    <row r="89" spans="2:7" x14ac:dyDescent="0.2">
      <c r="B89" s="3"/>
      <c r="C89" s="6"/>
      <c r="D89" s="18"/>
      <c r="E89" s="24"/>
      <c r="F89" s="18"/>
      <c r="G89" s="19"/>
    </row>
    <row r="90" spans="2:7" x14ac:dyDescent="0.2">
      <c r="B90" s="3"/>
      <c r="C90" s="6"/>
      <c r="D90" s="18"/>
      <c r="E90" s="24"/>
      <c r="F90" s="18"/>
      <c r="G90" s="19"/>
    </row>
    <row r="91" spans="2:7" x14ac:dyDescent="0.2">
      <c r="B91" s="3"/>
      <c r="C91" s="6">
        <v>5</v>
      </c>
      <c r="D91" s="18" t="s">
        <v>9</v>
      </c>
      <c r="E91" s="24">
        <v>0</v>
      </c>
      <c r="F91" s="18">
        <v>5715107</v>
      </c>
      <c r="G91" s="19">
        <v>0</v>
      </c>
    </row>
    <row r="92" spans="2:7" x14ac:dyDescent="0.2">
      <c r="B92" s="3"/>
      <c r="C92" s="6"/>
      <c r="D92" s="18" t="s">
        <v>10</v>
      </c>
      <c r="E92" s="24">
        <v>2</v>
      </c>
      <c r="F92" s="18">
        <v>5715107</v>
      </c>
      <c r="G92" s="19">
        <v>3.499497034788675E-7</v>
      </c>
    </row>
    <row r="93" spans="2:7" x14ac:dyDescent="0.2">
      <c r="B93" s="3"/>
      <c r="C93" s="6"/>
      <c r="D93" s="18" t="s">
        <v>11</v>
      </c>
      <c r="E93" s="24">
        <v>4</v>
      </c>
      <c r="F93" s="18">
        <v>5715107</v>
      </c>
      <c r="G93" s="19">
        <v>6.9989940695773499E-7</v>
      </c>
    </row>
    <row r="94" spans="2:7" x14ac:dyDescent="0.2">
      <c r="B94" s="3"/>
      <c r="C94" s="6"/>
      <c r="D94" s="18" t="s">
        <v>12</v>
      </c>
      <c r="E94" s="24">
        <v>4</v>
      </c>
      <c r="F94" s="18">
        <v>5671236</v>
      </c>
      <c r="G94" s="19">
        <v>7.0531362122824723E-7</v>
      </c>
    </row>
    <row r="95" spans="2:7" x14ac:dyDescent="0.2">
      <c r="B95" s="3"/>
      <c r="C95" s="6"/>
      <c r="D95" s="18" t="s">
        <v>13</v>
      </c>
      <c r="E95" s="24">
        <v>5</v>
      </c>
      <c r="F95" s="18">
        <v>5671236</v>
      </c>
      <c r="G95" s="19">
        <v>8.8164202653530909E-7</v>
      </c>
    </row>
    <row r="96" spans="2:7" x14ac:dyDescent="0.2">
      <c r="B96" s="3"/>
      <c r="C96" s="6"/>
      <c r="D96" s="18" t="s">
        <v>14</v>
      </c>
      <c r="E96" s="24">
        <v>0</v>
      </c>
      <c r="F96" s="18">
        <v>5671236</v>
      </c>
      <c r="G96" s="19">
        <v>0</v>
      </c>
    </row>
    <row r="97" spans="2:7" x14ac:dyDescent="0.2">
      <c r="B97" s="3"/>
      <c r="C97" s="6"/>
      <c r="D97" s="18" t="s">
        <v>15</v>
      </c>
      <c r="E97" s="24">
        <v>1</v>
      </c>
      <c r="F97" s="18">
        <v>4524727</v>
      </c>
      <c r="G97" s="19">
        <v>2.2100780886891076E-7</v>
      </c>
    </row>
    <row r="98" spans="2:7" x14ac:dyDescent="0.2">
      <c r="B98" s="3"/>
      <c r="C98" s="6"/>
      <c r="D98" s="18" t="s">
        <v>16</v>
      </c>
      <c r="E98" s="24">
        <v>14</v>
      </c>
      <c r="F98" s="18">
        <v>4524727</v>
      </c>
      <c r="G98" s="19">
        <v>3.0941093241647505E-6</v>
      </c>
    </row>
    <row r="99" spans="2:7" x14ac:dyDescent="0.2">
      <c r="B99" s="3"/>
      <c r="C99" s="6"/>
      <c r="D99" s="18" t="s">
        <v>17</v>
      </c>
      <c r="E99" s="24">
        <v>2</v>
      </c>
      <c r="F99" s="18">
        <v>4524727</v>
      </c>
      <c r="G99" s="19">
        <v>4.4201561773782151E-7</v>
      </c>
    </row>
    <row r="100" spans="2:7" x14ac:dyDescent="0.2">
      <c r="B100" s="3"/>
      <c r="C100" s="6"/>
      <c r="D100" s="18" t="s">
        <v>18</v>
      </c>
      <c r="E100" s="24">
        <v>20</v>
      </c>
      <c r="F100" s="18">
        <v>5555671</v>
      </c>
      <c r="G100" s="19">
        <v>3.5999251935544778E-6</v>
      </c>
    </row>
    <row r="101" spans="2:7" x14ac:dyDescent="0.2">
      <c r="B101" s="3"/>
      <c r="C101" s="6"/>
      <c r="D101" s="18" t="s">
        <v>19</v>
      </c>
      <c r="E101" s="24">
        <v>8</v>
      </c>
      <c r="F101" s="18">
        <v>5555671</v>
      </c>
      <c r="G101" s="19">
        <v>1.4399700774217912E-6</v>
      </c>
    </row>
    <row r="102" spans="2:7" x14ac:dyDescent="0.2">
      <c r="B102" s="3"/>
      <c r="C102" s="6"/>
      <c r="D102" s="18" t="s">
        <v>20</v>
      </c>
      <c r="E102" s="24">
        <v>3</v>
      </c>
      <c r="F102" s="18">
        <v>5555671</v>
      </c>
      <c r="G102" s="19">
        <v>5.3998877903317169E-7</v>
      </c>
    </row>
    <row r="103" spans="2:7" x14ac:dyDescent="0.2">
      <c r="B103" s="3"/>
      <c r="C103" s="6"/>
      <c r="D103" s="18"/>
      <c r="E103" s="24"/>
      <c r="F103" s="18"/>
      <c r="G103" s="19"/>
    </row>
    <row r="104" spans="2:7" x14ac:dyDescent="0.2">
      <c r="B104" s="3"/>
      <c r="C104" s="6"/>
      <c r="D104" s="18"/>
      <c r="E104" s="24"/>
      <c r="F104" s="18"/>
      <c r="G104" s="19"/>
    </row>
    <row r="105" spans="2:7" x14ac:dyDescent="0.2">
      <c r="B105" s="3"/>
      <c r="C105" s="6">
        <v>6</v>
      </c>
      <c r="D105" s="18" t="s">
        <v>9</v>
      </c>
      <c r="E105" s="24">
        <v>0</v>
      </c>
      <c r="F105" s="18">
        <v>6800242</v>
      </c>
      <c r="G105" s="19">
        <v>0</v>
      </c>
    </row>
    <row r="106" spans="2:7" x14ac:dyDescent="0.2">
      <c r="B106" s="3"/>
      <c r="C106" s="6"/>
      <c r="D106" s="18" t="s">
        <v>10</v>
      </c>
      <c r="E106" s="24">
        <v>2</v>
      </c>
      <c r="F106" s="18">
        <v>6800242</v>
      </c>
      <c r="G106" s="19">
        <v>2.9410718030328922E-7</v>
      </c>
    </row>
    <row r="107" spans="2:7" x14ac:dyDescent="0.2">
      <c r="B107" s="3"/>
      <c r="C107" s="6"/>
      <c r="D107" s="18" t="s">
        <v>11</v>
      </c>
      <c r="E107" s="24">
        <v>6</v>
      </c>
      <c r="F107" s="18">
        <v>6800242</v>
      </c>
      <c r="G107" s="19">
        <v>8.8232154090986765E-7</v>
      </c>
    </row>
    <row r="108" spans="2:7" x14ac:dyDescent="0.2">
      <c r="B108" s="3"/>
      <c r="C108" s="6"/>
      <c r="D108" s="18" t="s">
        <v>12</v>
      </c>
      <c r="E108" s="24">
        <v>7</v>
      </c>
      <c r="F108" s="18">
        <v>6765097</v>
      </c>
      <c r="G108" s="19">
        <v>1.0347227837235741E-6</v>
      </c>
    </row>
    <row r="109" spans="2:7" x14ac:dyDescent="0.2">
      <c r="B109" s="3"/>
      <c r="C109" s="6"/>
      <c r="D109" s="18" t="s">
        <v>13</v>
      </c>
      <c r="E109" s="24">
        <v>4</v>
      </c>
      <c r="F109" s="18">
        <v>6765097</v>
      </c>
      <c r="G109" s="19">
        <v>5.9127016212775663E-7</v>
      </c>
    </row>
    <row r="110" spans="2:7" x14ac:dyDescent="0.2">
      <c r="B110" s="3"/>
      <c r="C110" s="6"/>
      <c r="D110" s="18" t="s">
        <v>14</v>
      </c>
      <c r="E110" s="24">
        <v>2</v>
      </c>
      <c r="F110" s="18">
        <v>6765097</v>
      </c>
      <c r="G110" s="19">
        <v>2.9563508106387832E-7</v>
      </c>
    </row>
    <row r="111" spans="2:7" x14ac:dyDescent="0.2">
      <c r="B111" s="3"/>
      <c r="C111" s="6"/>
      <c r="D111" s="18" t="s">
        <v>15</v>
      </c>
      <c r="E111" s="24">
        <v>1</v>
      </c>
      <c r="F111" s="18">
        <v>5477034</v>
      </c>
      <c r="G111" s="19">
        <v>1.8258057189347374E-7</v>
      </c>
    </row>
    <row r="112" spans="2:7" x14ac:dyDescent="0.2">
      <c r="B112" s="3"/>
      <c r="C112" s="6"/>
      <c r="D112" s="18" t="s">
        <v>16</v>
      </c>
      <c r="E112" s="24">
        <v>20</v>
      </c>
      <c r="F112" s="18">
        <v>5477034</v>
      </c>
      <c r="G112" s="19">
        <v>3.6516114378694744E-6</v>
      </c>
    </row>
    <row r="113" spans="2:7" x14ac:dyDescent="0.2">
      <c r="B113" s="3"/>
      <c r="C113" s="6"/>
      <c r="D113" s="18" t="s">
        <v>17</v>
      </c>
      <c r="E113" s="24">
        <v>0</v>
      </c>
      <c r="F113" s="18">
        <v>5477034</v>
      </c>
      <c r="G113" s="19">
        <v>0</v>
      </c>
    </row>
    <row r="114" spans="2:7" x14ac:dyDescent="0.2">
      <c r="B114" s="3"/>
      <c r="C114" s="6"/>
      <c r="D114" s="18" t="s">
        <v>18</v>
      </c>
      <c r="E114" s="24">
        <v>27</v>
      </c>
      <c r="F114" s="18">
        <v>6669294</v>
      </c>
      <c r="G114" s="19">
        <v>4.0484045237771795E-6</v>
      </c>
    </row>
    <row r="115" spans="2:7" x14ac:dyDescent="0.2">
      <c r="B115" s="3"/>
      <c r="C115" s="6"/>
      <c r="D115" s="18" t="s">
        <v>19</v>
      </c>
      <c r="E115" s="24">
        <v>5</v>
      </c>
      <c r="F115" s="18">
        <v>6669294</v>
      </c>
      <c r="G115" s="19">
        <v>7.4970454144021843E-7</v>
      </c>
    </row>
    <row r="116" spans="2:7" x14ac:dyDescent="0.2">
      <c r="B116" s="3"/>
      <c r="C116" s="6"/>
      <c r="D116" s="18" t="s">
        <v>20</v>
      </c>
      <c r="E116" s="24">
        <v>3</v>
      </c>
      <c r="F116" s="18">
        <v>6669294</v>
      </c>
      <c r="G116" s="19">
        <v>4.4982272486413107E-7</v>
      </c>
    </row>
    <row r="117" spans="2:7" x14ac:dyDescent="0.2">
      <c r="B117" s="3"/>
      <c r="C117" s="6"/>
      <c r="D117" s="18"/>
      <c r="E117" s="24"/>
      <c r="F117" s="18"/>
      <c r="G117" s="19"/>
    </row>
    <row r="118" spans="2:7" x14ac:dyDescent="0.2">
      <c r="B118" s="3"/>
      <c r="C118" s="6">
        <v>7</v>
      </c>
      <c r="D118" s="18" t="s">
        <v>9</v>
      </c>
      <c r="E118" s="24">
        <v>1</v>
      </c>
      <c r="F118" s="18">
        <v>4641781</v>
      </c>
      <c r="G118" s="19">
        <v>2.1543454979888108E-7</v>
      </c>
    </row>
    <row r="119" spans="2:7" x14ac:dyDescent="0.2">
      <c r="B119" s="3"/>
      <c r="C119" s="6"/>
      <c r="D119" s="18" t="s">
        <v>10</v>
      </c>
      <c r="E119" s="24">
        <v>0</v>
      </c>
      <c r="F119" s="18">
        <v>4641781</v>
      </c>
      <c r="G119" s="19">
        <v>0</v>
      </c>
    </row>
    <row r="120" spans="2:7" x14ac:dyDescent="0.2">
      <c r="B120" s="3"/>
      <c r="C120" s="6"/>
      <c r="D120" s="18" t="s">
        <v>11</v>
      </c>
      <c r="E120" s="24">
        <v>3</v>
      </c>
      <c r="F120" s="18">
        <v>4641781</v>
      </c>
      <c r="G120" s="19">
        <v>6.4630364939664325E-7</v>
      </c>
    </row>
    <row r="121" spans="2:7" x14ac:dyDescent="0.2">
      <c r="B121" s="3"/>
      <c r="C121" s="6"/>
      <c r="D121" s="18" t="s">
        <v>12</v>
      </c>
      <c r="E121" s="24">
        <v>2</v>
      </c>
      <c r="F121" s="18">
        <v>4639192</v>
      </c>
      <c r="G121" s="19">
        <v>4.3110955528462713E-7</v>
      </c>
    </row>
    <row r="122" spans="2:7" x14ac:dyDescent="0.2">
      <c r="B122" s="3"/>
      <c r="C122" s="6"/>
      <c r="D122" s="18" t="s">
        <v>13</v>
      </c>
      <c r="E122" s="24">
        <v>3</v>
      </c>
      <c r="F122" s="18">
        <v>4639192</v>
      </c>
      <c r="G122" s="19">
        <v>6.4666433292694075E-7</v>
      </c>
    </row>
    <row r="123" spans="2:7" x14ac:dyDescent="0.2">
      <c r="B123" s="3"/>
      <c r="C123" s="6"/>
      <c r="D123" s="18" t="s">
        <v>14</v>
      </c>
      <c r="E123" s="24">
        <v>2</v>
      </c>
      <c r="F123" s="18">
        <v>4639192</v>
      </c>
      <c r="G123" s="19">
        <v>4.3110955528462713E-7</v>
      </c>
    </row>
    <row r="124" spans="2:7" x14ac:dyDescent="0.2">
      <c r="B124" s="3"/>
      <c r="C124" s="6"/>
      <c r="D124" s="18" t="s">
        <v>15</v>
      </c>
      <c r="E124" s="24">
        <v>0</v>
      </c>
      <c r="F124" s="18">
        <v>3760533</v>
      </c>
      <c r="G124" s="19">
        <v>0</v>
      </c>
    </row>
    <row r="125" spans="2:7" x14ac:dyDescent="0.2">
      <c r="B125" s="3"/>
      <c r="C125" s="6"/>
      <c r="D125" s="18" t="s">
        <v>16</v>
      </c>
      <c r="E125" s="24">
        <v>12</v>
      </c>
      <c r="F125" s="18">
        <v>3760533</v>
      </c>
      <c r="G125" s="19">
        <v>3.1910370152316175E-6</v>
      </c>
    </row>
    <row r="126" spans="2:7" x14ac:dyDescent="0.2">
      <c r="B126" s="3"/>
      <c r="C126" s="6"/>
      <c r="D126" s="18" t="s">
        <v>17</v>
      </c>
      <c r="E126" s="24">
        <v>2</v>
      </c>
      <c r="F126" s="18">
        <v>3760533</v>
      </c>
      <c r="G126" s="19">
        <v>5.3183950253860292E-7</v>
      </c>
    </row>
    <row r="127" spans="2:7" x14ac:dyDescent="0.2">
      <c r="B127" s="3"/>
      <c r="C127" s="6"/>
      <c r="D127" s="18" t="s">
        <v>18</v>
      </c>
      <c r="E127" s="24">
        <v>18</v>
      </c>
      <c r="F127" s="18">
        <v>4573550</v>
      </c>
      <c r="G127" s="19">
        <v>3.9356736014693178E-6</v>
      </c>
    </row>
    <row r="128" spans="2:7" x14ac:dyDescent="0.2">
      <c r="B128" s="3"/>
      <c r="C128" s="6"/>
      <c r="D128" s="18" t="s">
        <v>19</v>
      </c>
      <c r="E128" s="24">
        <v>5</v>
      </c>
      <c r="F128" s="18">
        <v>4573550</v>
      </c>
      <c r="G128" s="19">
        <v>1.0932426670748106E-6</v>
      </c>
    </row>
    <row r="129" spans="2:7" x14ac:dyDescent="0.2">
      <c r="B129" s="3"/>
      <c r="C129" s="6"/>
      <c r="D129" s="18" t="s">
        <v>20</v>
      </c>
      <c r="E129" s="24">
        <v>2</v>
      </c>
      <c r="F129" s="18">
        <v>4573550</v>
      </c>
      <c r="G129" s="19">
        <v>4.3729706682992423E-7</v>
      </c>
    </row>
    <row r="130" spans="2:7" x14ac:dyDescent="0.2">
      <c r="B130" s="3"/>
      <c r="C130" s="6"/>
      <c r="D130" s="18"/>
      <c r="E130" s="24"/>
      <c r="F130" s="18"/>
      <c r="G130" s="19"/>
    </row>
    <row r="131" spans="2:7" x14ac:dyDescent="0.2">
      <c r="B131" s="3"/>
      <c r="C131" s="6"/>
      <c r="D131" s="1" t="s">
        <v>4</v>
      </c>
      <c r="E131" s="24"/>
      <c r="F131" s="18"/>
      <c r="G131" s="19"/>
    </row>
    <row r="132" spans="2:7" x14ac:dyDescent="0.2">
      <c r="B132" s="3"/>
      <c r="C132" s="6"/>
      <c r="D132" s="6" t="s">
        <v>29</v>
      </c>
      <c r="E132" s="11" t="s">
        <v>60</v>
      </c>
      <c r="F132" s="6" t="s">
        <v>0</v>
      </c>
      <c r="G132" s="7" t="s">
        <v>5</v>
      </c>
    </row>
    <row r="133" spans="2:7" x14ac:dyDescent="0.2">
      <c r="B133" s="3" t="s">
        <v>48</v>
      </c>
      <c r="C133" s="6">
        <v>1</v>
      </c>
      <c r="D133" s="18" t="s">
        <v>9</v>
      </c>
      <c r="E133" s="18">
        <v>24</v>
      </c>
      <c r="F133" s="24">
        <v>16964904</v>
      </c>
      <c r="G133" s="19">
        <v>1.4146852820387312E-6</v>
      </c>
    </row>
    <row r="134" spans="2:7" x14ac:dyDescent="0.2">
      <c r="B134" s="3"/>
      <c r="C134" s="6"/>
      <c r="D134" s="18" t="s">
        <v>10</v>
      </c>
      <c r="E134" s="18">
        <v>1</v>
      </c>
      <c r="F134" s="24">
        <v>16964904</v>
      </c>
      <c r="G134" s="19">
        <v>5.8945220084947134E-8</v>
      </c>
    </row>
    <row r="135" spans="2:7" x14ac:dyDescent="0.2">
      <c r="B135" s="3"/>
      <c r="C135" s="6"/>
      <c r="D135" s="18" t="s">
        <v>11</v>
      </c>
      <c r="E135" s="18">
        <v>21</v>
      </c>
      <c r="F135" s="24">
        <v>16964904</v>
      </c>
      <c r="G135" s="19">
        <v>1.2378496217838897E-6</v>
      </c>
    </row>
    <row r="136" spans="2:7" x14ac:dyDescent="0.2">
      <c r="B136" s="3"/>
      <c r="C136" s="6"/>
      <c r="D136" s="18" t="s">
        <v>12</v>
      </c>
      <c r="E136" s="18">
        <v>49</v>
      </c>
      <c r="F136" s="24">
        <v>17567392</v>
      </c>
      <c r="G136" s="19">
        <v>2.789258644652547E-6</v>
      </c>
    </row>
    <row r="137" spans="2:7" x14ac:dyDescent="0.2">
      <c r="B137" s="3"/>
      <c r="C137" s="6"/>
      <c r="D137" s="18" t="s">
        <v>13</v>
      </c>
      <c r="E137" s="18">
        <v>32</v>
      </c>
      <c r="F137" s="24">
        <v>17567392</v>
      </c>
      <c r="G137" s="19">
        <v>1.8215566658955409E-6</v>
      </c>
    </row>
    <row r="138" spans="2:7" x14ac:dyDescent="0.2">
      <c r="B138" s="3"/>
      <c r="C138" s="6"/>
      <c r="D138" s="18" t="s">
        <v>14</v>
      </c>
      <c r="E138" s="18">
        <v>8</v>
      </c>
      <c r="F138" s="24">
        <v>17567392</v>
      </c>
      <c r="G138" s="19">
        <v>4.5538916647388523E-7</v>
      </c>
    </row>
    <row r="139" spans="2:7" x14ac:dyDescent="0.2">
      <c r="B139" s="3"/>
      <c r="C139" s="6"/>
      <c r="D139" s="18" t="s">
        <v>15</v>
      </c>
      <c r="E139" s="18">
        <v>8</v>
      </c>
      <c r="F139" s="24">
        <v>13165302</v>
      </c>
      <c r="G139" s="19">
        <v>6.0765791775988124E-7</v>
      </c>
    </row>
    <row r="140" spans="2:7" x14ac:dyDescent="0.2">
      <c r="B140" s="3"/>
      <c r="C140" s="6"/>
      <c r="D140" s="18" t="s">
        <v>16</v>
      </c>
      <c r="E140" s="18">
        <v>131</v>
      </c>
      <c r="F140" s="24">
        <v>13165302</v>
      </c>
      <c r="G140" s="19">
        <v>9.9503984033180548E-6</v>
      </c>
    </row>
    <row r="141" spans="2:7" x14ac:dyDescent="0.2">
      <c r="B141" s="3"/>
      <c r="C141" s="6"/>
      <c r="D141" s="18" t="s">
        <v>17</v>
      </c>
      <c r="E141" s="18">
        <v>2</v>
      </c>
      <c r="F141" s="24">
        <v>13165302</v>
      </c>
      <c r="G141" s="19">
        <v>1.5191447943997031E-7</v>
      </c>
    </row>
    <row r="142" spans="2:7" x14ac:dyDescent="0.2">
      <c r="B142" s="3"/>
      <c r="C142" s="6"/>
      <c r="D142" s="18" t="s">
        <v>18</v>
      </c>
      <c r="E142" s="18">
        <v>606</v>
      </c>
      <c r="F142" s="24">
        <v>16807979</v>
      </c>
      <c r="G142" s="19">
        <v>3.6054304922679876E-5</v>
      </c>
    </row>
    <row r="143" spans="2:7" x14ac:dyDescent="0.2">
      <c r="B143" s="3"/>
      <c r="C143" s="6"/>
      <c r="D143" s="18" t="s">
        <v>19</v>
      </c>
      <c r="E143" s="18">
        <v>21</v>
      </c>
      <c r="F143" s="24">
        <v>16807979</v>
      </c>
      <c r="G143" s="19">
        <v>1.2494066062314809E-6</v>
      </c>
    </row>
    <row r="144" spans="2:7" x14ac:dyDescent="0.2">
      <c r="B144" s="3"/>
      <c r="C144" s="6"/>
      <c r="D144" s="18" t="s">
        <v>20</v>
      </c>
      <c r="E144" s="18">
        <v>7</v>
      </c>
      <c r="F144" s="24">
        <v>16807979</v>
      </c>
      <c r="G144" s="19">
        <v>4.1646886874382695E-7</v>
      </c>
    </row>
    <row r="145" spans="2:7" x14ac:dyDescent="0.2">
      <c r="B145" s="3"/>
      <c r="C145" s="6"/>
      <c r="D145" s="18" t="s">
        <v>21</v>
      </c>
      <c r="E145" s="18">
        <v>910</v>
      </c>
      <c r="F145" s="24">
        <v>64505577</v>
      </c>
      <c r="G145" s="19">
        <v>1.4107307341813251E-5</v>
      </c>
    </row>
    <row r="146" spans="2:7" x14ac:dyDescent="0.2">
      <c r="B146" s="3"/>
      <c r="C146" s="6"/>
      <c r="D146" s="18"/>
      <c r="E146" s="18"/>
      <c r="F146" s="24"/>
      <c r="G146" s="19"/>
    </row>
    <row r="147" spans="2:7" x14ac:dyDescent="0.2">
      <c r="B147" s="3"/>
      <c r="C147" s="6"/>
      <c r="D147" s="18"/>
      <c r="E147" s="18"/>
      <c r="F147" s="24"/>
      <c r="G147" s="19"/>
    </row>
    <row r="148" spans="2:7" x14ac:dyDescent="0.2">
      <c r="B148" s="3"/>
      <c r="C148" s="6">
        <v>2</v>
      </c>
      <c r="D148" s="18" t="s">
        <v>9</v>
      </c>
      <c r="E148" s="18">
        <v>25</v>
      </c>
      <c r="F148" s="24">
        <v>13597289</v>
      </c>
      <c r="G148" s="19">
        <v>1.8386017977554203E-6</v>
      </c>
    </row>
    <row r="149" spans="2:7" x14ac:dyDescent="0.2">
      <c r="B149" s="3"/>
      <c r="C149" s="6"/>
      <c r="D149" s="18" t="s">
        <v>10</v>
      </c>
      <c r="E149" s="18">
        <v>5</v>
      </c>
      <c r="F149" s="24">
        <v>13597289</v>
      </c>
      <c r="G149" s="19">
        <v>3.6772035955108402E-7</v>
      </c>
    </row>
    <row r="150" spans="2:7" x14ac:dyDescent="0.2">
      <c r="B150" s="3"/>
      <c r="C150" s="6"/>
      <c r="D150" s="18" t="s">
        <v>11</v>
      </c>
      <c r="E150" s="18">
        <v>12</v>
      </c>
      <c r="F150" s="24">
        <v>13597289</v>
      </c>
      <c r="G150" s="19">
        <v>8.8252886292260174E-7</v>
      </c>
    </row>
    <row r="151" spans="2:7" x14ac:dyDescent="0.2">
      <c r="B151" s="3"/>
      <c r="C151" s="6"/>
      <c r="D151" s="18" t="s">
        <v>12</v>
      </c>
      <c r="E151" s="18">
        <v>26</v>
      </c>
      <c r="F151" s="24">
        <v>13602633</v>
      </c>
      <c r="G151" s="19">
        <v>1.91139465425554E-6</v>
      </c>
    </row>
    <row r="152" spans="2:7" x14ac:dyDescent="0.2">
      <c r="B152" s="3"/>
      <c r="C152" s="6"/>
      <c r="D152" s="18" t="s">
        <v>13</v>
      </c>
      <c r="E152" s="18">
        <v>27</v>
      </c>
      <c r="F152" s="24">
        <v>13602633</v>
      </c>
      <c r="G152" s="19">
        <v>1.9849098332653685E-6</v>
      </c>
    </row>
    <row r="153" spans="2:7" x14ac:dyDescent="0.2">
      <c r="B153" s="3"/>
      <c r="C153" s="6"/>
      <c r="D153" s="18" t="s">
        <v>14</v>
      </c>
      <c r="E153" s="18">
        <v>1</v>
      </c>
      <c r="F153" s="24">
        <v>13602633</v>
      </c>
      <c r="G153" s="19">
        <v>7.3515179009828462E-8</v>
      </c>
    </row>
    <row r="154" spans="2:7" x14ac:dyDescent="0.2">
      <c r="B154" s="3"/>
      <c r="C154" s="6"/>
      <c r="D154" s="18" t="s">
        <v>15</v>
      </c>
      <c r="E154" s="18">
        <v>7</v>
      </c>
      <c r="F154" s="24">
        <v>10623661</v>
      </c>
      <c r="G154" s="19">
        <v>6.589065671429086E-7</v>
      </c>
    </row>
    <row r="155" spans="2:7" x14ac:dyDescent="0.2">
      <c r="B155" s="3"/>
      <c r="C155" s="6"/>
      <c r="D155" s="18" t="s">
        <v>16</v>
      </c>
      <c r="E155" s="18">
        <v>111</v>
      </c>
      <c r="F155" s="24">
        <v>10623661</v>
      </c>
      <c r="G155" s="19">
        <v>1.0448375564694694E-5</v>
      </c>
    </row>
    <row r="156" spans="2:7" x14ac:dyDescent="0.2">
      <c r="B156" s="3"/>
      <c r="C156" s="6"/>
      <c r="D156" s="18" t="s">
        <v>17</v>
      </c>
      <c r="E156" s="18">
        <v>5</v>
      </c>
      <c r="F156" s="24">
        <v>10623661</v>
      </c>
      <c r="G156" s="19">
        <v>4.7064754795922044E-7</v>
      </c>
    </row>
    <row r="157" spans="2:7" x14ac:dyDescent="0.2">
      <c r="B157" s="3"/>
      <c r="C157" s="6"/>
      <c r="D157" s="18" t="s">
        <v>18</v>
      </c>
      <c r="E157" s="18">
        <v>441</v>
      </c>
      <c r="F157" s="24">
        <v>13503400</v>
      </c>
      <c r="G157" s="19">
        <v>3.2658441577676732E-5</v>
      </c>
    </row>
    <row r="158" spans="2:7" x14ac:dyDescent="0.2">
      <c r="B158" s="3"/>
      <c r="C158" s="6"/>
      <c r="D158" s="18" t="s">
        <v>19</v>
      </c>
      <c r="E158" s="18">
        <v>13</v>
      </c>
      <c r="F158" s="24">
        <v>13503400</v>
      </c>
      <c r="G158" s="19">
        <v>9.6272050002221656E-7</v>
      </c>
    </row>
    <row r="159" spans="2:7" x14ac:dyDescent="0.2">
      <c r="B159" s="3"/>
      <c r="C159" s="6"/>
      <c r="D159" s="18" t="s">
        <v>20</v>
      </c>
      <c r="E159" s="18">
        <v>2</v>
      </c>
      <c r="F159" s="24">
        <v>13503400</v>
      </c>
      <c r="G159" s="19">
        <v>1.481108461572641E-7</v>
      </c>
    </row>
    <row r="160" spans="2:7" x14ac:dyDescent="0.2">
      <c r="B160" s="3"/>
      <c r="C160" s="6"/>
      <c r="D160" s="18" t="s">
        <v>21</v>
      </c>
      <c r="E160" s="18">
        <v>675</v>
      </c>
      <c r="F160" s="24">
        <v>51326983</v>
      </c>
      <c r="G160" s="19">
        <v>1.3150977527745981E-5</v>
      </c>
    </row>
    <row r="161" spans="2:7" x14ac:dyDescent="0.2">
      <c r="B161" s="3"/>
      <c r="C161" s="6"/>
      <c r="D161" s="18"/>
      <c r="E161" s="18"/>
      <c r="F161" s="24"/>
      <c r="G161" s="19"/>
    </row>
    <row r="162" spans="2:7" x14ac:dyDescent="0.2">
      <c r="B162" s="3"/>
      <c r="C162" s="6">
        <v>3</v>
      </c>
      <c r="D162" s="18" t="s">
        <v>9</v>
      </c>
      <c r="E162" s="18">
        <v>30</v>
      </c>
      <c r="F162" s="24">
        <v>18013546</v>
      </c>
      <c r="G162" s="19">
        <v>1.6654133505973781E-6</v>
      </c>
    </row>
    <row r="163" spans="2:7" x14ac:dyDescent="0.2">
      <c r="B163" s="3"/>
      <c r="C163" s="6"/>
      <c r="D163" s="18" t="s">
        <v>10</v>
      </c>
      <c r="E163" s="18">
        <v>2</v>
      </c>
      <c r="F163" s="24">
        <v>18013546</v>
      </c>
      <c r="G163" s="19">
        <v>1.1102755670649187E-7</v>
      </c>
    </row>
    <row r="164" spans="2:7" x14ac:dyDescent="0.2">
      <c r="B164" s="3"/>
      <c r="C164" s="6"/>
      <c r="D164" s="18" t="s">
        <v>11</v>
      </c>
      <c r="E164" s="18">
        <v>27</v>
      </c>
      <c r="F164" s="24">
        <v>18013546</v>
      </c>
      <c r="G164" s="19">
        <v>1.4988720155376404E-6</v>
      </c>
    </row>
    <row r="165" spans="2:7" x14ac:dyDescent="0.2">
      <c r="B165" s="3"/>
      <c r="C165" s="6"/>
      <c r="D165" s="18" t="s">
        <v>12</v>
      </c>
      <c r="E165" s="18">
        <v>42</v>
      </c>
      <c r="F165" s="24">
        <v>18017799</v>
      </c>
      <c r="G165" s="19">
        <v>2.3310283348149239E-6</v>
      </c>
    </row>
    <row r="166" spans="2:7" x14ac:dyDescent="0.2">
      <c r="B166" s="3"/>
      <c r="C166" s="6"/>
      <c r="D166" s="18" t="s">
        <v>13</v>
      </c>
      <c r="E166" s="18">
        <v>35</v>
      </c>
      <c r="F166" s="24">
        <v>18017799</v>
      </c>
      <c r="G166" s="19">
        <v>1.94252361234577E-6</v>
      </c>
    </row>
    <row r="167" spans="2:7" x14ac:dyDescent="0.2">
      <c r="B167" s="3"/>
      <c r="C167" s="6"/>
      <c r="D167" s="18" t="s">
        <v>14</v>
      </c>
      <c r="E167" s="18">
        <v>7</v>
      </c>
      <c r="F167" s="24">
        <v>18017799</v>
      </c>
      <c r="G167" s="19">
        <v>3.8850472246915397E-7</v>
      </c>
    </row>
    <row r="168" spans="2:7" x14ac:dyDescent="0.2">
      <c r="B168" s="3"/>
      <c r="C168" s="6"/>
      <c r="D168" s="18" t="s">
        <v>15</v>
      </c>
      <c r="E168" s="18">
        <v>11</v>
      </c>
      <c r="F168" s="24">
        <v>13700409</v>
      </c>
      <c r="G168" s="19">
        <v>8.028957383681027E-7</v>
      </c>
    </row>
    <row r="169" spans="2:7" x14ac:dyDescent="0.2">
      <c r="B169" s="3"/>
      <c r="C169" s="6"/>
      <c r="D169" s="18" t="s">
        <v>16</v>
      </c>
      <c r="E169" s="18">
        <v>140</v>
      </c>
      <c r="F169" s="24">
        <v>13700409</v>
      </c>
      <c r="G169" s="19">
        <v>1.0218673033775853E-5</v>
      </c>
    </row>
    <row r="170" spans="2:7" x14ac:dyDescent="0.2">
      <c r="B170" s="3"/>
      <c r="C170" s="6"/>
      <c r="D170" s="18" t="s">
        <v>17</v>
      </c>
      <c r="E170" s="18">
        <v>4</v>
      </c>
      <c r="F170" s="24">
        <v>13700409</v>
      </c>
      <c r="G170" s="19">
        <v>2.9196208667931007E-7</v>
      </c>
    </row>
    <row r="171" spans="2:7" x14ac:dyDescent="0.2">
      <c r="B171" s="3"/>
      <c r="C171" s="6"/>
      <c r="D171" s="18" t="s">
        <v>18</v>
      </c>
      <c r="E171" s="18">
        <v>647</v>
      </c>
      <c r="F171" s="24">
        <v>17675442</v>
      </c>
      <c r="G171" s="19">
        <v>3.6604459452838579E-5</v>
      </c>
    </row>
    <row r="172" spans="2:7" x14ac:dyDescent="0.2">
      <c r="B172" s="3"/>
      <c r="C172" s="6"/>
      <c r="D172" s="18" t="s">
        <v>19</v>
      </c>
      <c r="E172" s="18">
        <v>18</v>
      </c>
      <c r="F172" s="24">
        <v>17675442</v>
      </c>
      <c r="G172" s="19">
        <v>1.0183620867868538E-6</v>
      </c>
    </row>
    <row r="173" spans="2:7" x14ac:dyDescent="0.2">
      <c r="B173" s="3"/>
      <c r="C173" s="6"/>
      <c r="D173" s="18" t="s">
        <v>20</v>
      </c>
      <c r="E173" s="18">
        <v>4</v>
      </c>
      <c r="F173" s="24">
        <v>17675442</v>
      </c>
      <c r="G173" s="19">
        <v>2.2630268595263417E-7</v>
      </c>
    </row>
    <row r="174" spans="2:7" x14ac:dyDescent="0.2">
      <c r="B174" s="3"/>
      <c r="C174" s="6"/>
      <c r="D174" s="18" t="s">
        <v>21</v>
      </c>
      <c r="E174" s="18">
        <v>967</v>
      </c>
      <c r="F174" s="24">
        <v>67407196</v>
      </c>
      <c r="G174" s="19">
        <v>1.4345649387344343E-5</v>
      </c>
    </row>
    <row r="175" spans="2:7" x14ac:dyDescent="0.2">
      <c r="B175" s="3"/>
      <c r="C175" s="6"/>
      <c r="D175" s="18"/>
      <c r="E175" s="18"/>
      <c r="F175" s="24"/>
      <c r="G175" s="19"/>
    </row>
    <row r="176" spans="2:7" x14ac:dyDescent="0.2">
      <c r="B176" s="3"/>
      <c r="C176" s="6"/>
      <c r="D176" s="18"/>
      <c r="E176" s="18"/>
      <c r="F176" s="24"/>
      <c r="G176" s="19"/>
    </row>
    <row r="177" spans="2:7" x14ac:dyDescent="0.2">
      <c r="B177" s="3"/>
      <c r="C177" s="6"/>
      <c r="D177" s="1" t="s">
        <v>4</v>
      </c>
      <c r="E177" s="24"/>
      <c r="F177" s="18"/>
      <c r="G177" s="19"/>
    </row>
    <row r="178" spans="2:7" x14ac:dyDescent="0.2">
      <c r="B178" s="3"/>
      <c r="C178" s="6"/>
      <c r="D178" s="6" t="s">
        <v>29</v>
      </c>
      <c r="E178" s="11" t="s">
        <v>60</v>
      </c>
      <c r="F178" s="6" t="s">
        <v>0</v>
      </c>
      <c r="G178" s="7" t="s">
        <v>5</v>
      </c>
    </row>
    <row r="179" spans="2:7" x14ac:dyDescent="0.2">
      <c r="B179" s="3" t="s">
        <v>49</v>
      </c>
      <c r="C179" s="6">
        <v>1</v>
      </c>
      <c r="D179" s="18" t="s">
        <v>9</v>
      </c>
      <c r="E179" s="18">
        <v>7</v>
      </c>
      <c r="F179" s="24">
        <v>11018304</v>
      </c>
      <c r="G179" s="19">
        <v>6.3530648637031613E-7</v>
      </c>
    </row>
    <row r="180" spans="2:7" x14ac:dyDescent="0.2">
      <c r="B180" s="3"/>
      <c r="C180" s="6"/>
      <c r="D180" s="18" t="s">
        <v>10</v>
      </c>
      <c r="E180" s="18">
        <v>1</v>
      </c>
      <c r="F180" s="24">
        <v>11018304</v>
      </c>
      <c r="G180" s="19">
        <v>9.0758069481473734E-8</v>
      </c>
    </row>
    <row r="181" spans="2:7" x14ac:dyDescent="0.2">
      <c r="B181" s="3"/>
      <c r="C181" s="6"/>
      <c r="D181" s="18" t="s">
        <v>11</v>
      </c>
      <c r="E181" s="18">
        <v>13</v>
      </c>
      <c r="F181" s="24">
        <v>11018304</v>
      </c>
      <c r="G181" s="19">
        <v>1.1798549032591585E-6</v>
      </c>
    </row>
    <row r="182" spans="2:7" x14ac:dyDescent="0.2">
      <c r="B182" s="3"/>
      <c r="C182" s="6"/>
      <c r="D182" s="18" t="s">
        <v>12</v>
      </c>
      <c r="E182" s="18">
        <v>27</v>
      </c>
      <c r="F182" s="24">
        <v>11812531</v>
      </c>
      <c r="G182" s="19">
        <v>2.2857082872417437E-6</v>
      </c>
    </row>
    <row r="183" spans="2:7" x14ac:dyDescent="0.2">
      <c r="B183" s="3"/>
      <c r="C183" s="6"/>
      <c r="D183" s="18" t="s">
        <v>13</v>
      </c>
      <c r="E183" s="18">
        <v>28</v>
      </c>
      <c r="F183" s="24">
        <v>11812531</v>
      </c>
      <c r="G183" s="19">
        <v>2.3703641497321783E-6</v>
      </c>
    </row>
    <row r="184" spans="2:7" x14ac:dyDescent="0.2">
      <c r="B184" s="3"/>
      <c r="C184" s="6"/>
      <c r="D184" s="18" t="s">
        <v>14</v>
      </c>
      <c r="E184" s="18">
        <v>5</v>
      </c>
      <c r="F184" s="24">
        <v>11812531</v>
      </c>
      <c r="G184" s="19">
        <v>4.2327931245217473E-7</v>
      </c>
    </row>
    <row r="185" spans="2:7" x14ac:dyDescent="0.2">
      <c r="B185" s="3"/>
      <c r="C185" s="6"/>
      <c r="D185" s="18" t="s">
        <v>15</v>
      </c>
      <c r="E185" s="18">
        <v>3</v>
      </c>
      <c r="F185" s="24">
        <v>8710337</v>
      </c>
      <c r="G185" s="19">
        <v>3.4441836176946997E-7</v>
      </c>
    </row>
    <row r="186" spans="2:7" x14ac:dyDescent="0.2">
      <c r="B186" s="3"/>
      <c r="C186" s="6"/>
      <c r="D186" s="18" t="s">
        <v>16</v>
      </c>
      <c r="E186" s="18">
        <v>64</v>
      </c>
      <c r="F186" s="24">
        <v>8710337</v>
      </c>
      <c r="G186" s="19">
        <v>7.3475917177486934E-6</v>
      </c>
    </row>
    <row r="187" spans="2:7" x14ac:dyDescent="0.2">
      <c r="B187" s="3"/>
      <c r="C187" s="6"/>
      <c r="D187" s="18" t="s">
        <v>17</v>
      </c>
      <c r="E187" s="18">
        <v>3</v>
      </c>
      <c r="F187" s="24">
        <v>8710337</v>
      </c>
      <c r="G187" s="19">
        <v>3.4441836176946997E-7</v>
      </c>
    </row>
    <row r="188" spans="2:7" x14ac:dyDescent="0.2">
      <c r="B188" s="3"/>
      <c r="C188" s="6"/>
      <c r="D188" s="18" t="s">
        <v>18</v>
      </c>
      <c r="E188" s="18">
        <v>222</v>
      </c>
      <c r="F188" s="24">
        <v>11120423</v>
      </c>
      <c r="G188" s="19">
        <v>1.9963269382828332E-5</v>
      </c>
    </row>
    <row r="189" spans="2:7" x14ac:dyDescent="0.2">
      <c r="B189" s="3"/>
      <c r="C189" s="6"/>
      <c r="D189" s="18" t="s">
        <v>19</v>
      </c>
      <c r="E189" s="18">
        <v>23</v>
      </c>
      <c r="F189" s="24">
        <v>11120423</v>
      </c>
      <c r="G189" s="19">
        <v>2.0682666477705031E-6</v>
      </c>
    </row>
    <row r="190" spans="2:7" x14ac:dyDescent="0.2">
      <c r="B190" s="3"/>
      <c r="C190" s="6"/>
      <c r="D190" s="18" t="s">
        <v>20</v>
      </c>
      <c r="E190" s="18">
        <v>1</v>
      </c>
      <c r="F190" s="24">
        <v>11120423</v>
      </c>
      <c r="G190" s="19">
        <v>8.9924636859587083E-8</v>
      </c>
    </row>
    <row r="191" spans="2:7" x14ac:dyDescent="0.2">
      <c r="B191" s="3"/>
      <c r="C191" s="6"/>
      <c r="D191" s="18" t="s">
        <v>21</v>
      </c>
      <c r="E191" s="18">
        <v>397</v>
      </c>
      <c r="F191" s="24">
        <v>42661595</v>
      </c>
      <c r="G191" s="19">
        <v>9.3057936535190487E-6</v>
      </c>
    </row>
    <row r="192" spans="2:7" x14ac:dyDescent="0.2">
      <c r="B192" s="3"/>
      <c r="C192" s="6"/>
      <c r="D192" s="18"/>
      <c r="E192" s="18"/>
      <c r="F192" s="24"/>
      <c r="G192" s="19"/>
    </row>
    <row r="193" spans="2:7" x14ac:dyDescent="0.2">
      <c r="B193" s="3"/>
      <c r="C193" s="6">
        <v>2</v>
      </c>
      <c r="D193" s="18" t="s">
        <v>9</v>
      </c>
      <c r="E193" s="18">
        <v>14</v>
      </c>
      <c r="F193" s="24">
        <v>10989644</v>
      </c>
      <c r="G193" s="19">
        <v>1.2739266167311698E-6</v>
      </c>
    </row>
    <row r="194" spans="2:7" x14ac:dyDescent="0.2">
      <c r="B194" s="3"/>
      <c r="C194" s="6"/>
      <c r="D194" s="18" t="s">
        <v>10</v>
      </c>
      <c r="E194" s="18">
        <v>1</v>
      </c>
      <c r="F194" s="24">
        <v>10989644</v>
      </c>
      <c r="G194" s="19">
        <v>9.0994758337940706E-8</v>
      </c>
    </row>
    <row r="195" spans="2:7" x14ac:dyDescent="0.2">
      <c r="B195" s="3"/>
      <c r="C195" s="6"/>
      <c r="D195" s="18" t="s">
        <v>11</v>
      </c>
      <c r="E195" s="18">
        <v>19</v>
      </c>
      <c r="F195" s="24">
        <v>10989644</v>
      </c>
      <c r="G195" s="19">
        <v>1.7289004084208734E-6</v>
      </c>
    </row>
    <row r="196" spans="2:7" x14ac:dyDescent="0.2">
      <c r="B196" s="3"/>
      <c r="C196" s="6"/>
      <c r="D196" s="18" t="s">
        <v>12</v>
      </c>
      <c r="E196" s="18">
        <v>33</v>
      </c>
      <c r="F196" s="24">
        <v>11493760</v>
      </c>
      <c r="G196" s="19">
        <v>2.8711231137591179E-6</v>
      </c>
    </row>
    <row r="197" spans="2:7" x14ac:dyDescent="0.2">
      <c r="B197" s="3"/>
      <c r="C197" s="6"/>
      <c r="D197" s="18" t="s">
        <v>13</v>
      </c>
      <c r="E197" s="18">
        <v>22</v>
      </c>
      <c r="F197" s="24">
        <v>11493760</v>
      </c>
      <c r="G197" s="19">
        <v>1.9140820758394121E-6</v>
      </c>
    </row>
    <row r="198" spans="2:7" x14ac:dyDescent="0.2">
      <c r="B198" s="3"/>
      <c r="C198" s="6"/>
      <c r="D198" s="18" t="s">
        <v>14</v>
      </c>
      <c r="E198" s="18">
        <v>2</v>
      </c>
      <c r="F198" s="24">
        <v>11493760</v>
      </c>
      <c r="G198" s="19">
        <v>1.7400746143994654E-7</v>
      </c>
    </row>
    <row r="199" spans="2:7" x14ac:dyDescent="0.2">
      <c r="B199" s="3"/>
      <c r="C199" s="6"/>
      <c r="D199" s="18" t="s">
        <v>15</v>
      </c>
      <c r="E199" s="18">
        <v>2</v>
      </c>
      <c r="F199" s="24">
        <v>8567474</v>
      </c>
      <c r="G199" s="19">
        <v>2.3344103524562783E-7</v>
      </c>
    </row>
    <row r="200" spans="2:7" x14ac:dyDescent="0.2">
      <c r="B200" s="3"/>
      <c r="C200" s="6"/>
      <c r="D200" s="18" t="s">
        <v>16</v>
      </c>
      <c r="E200" s="24">
        <v>52</v>
      </c>
      <c r="F200" s="18">
        <v>8567474</v>
      </c>
      <c r="G200" s="19">
        <v>6.0694669163863232E-6</v>
      </c>
    </row>
    <row r="201" spans="2:7" x14ac:dyDescent="0.2">
      <c r="B201" s="3"/>
      <c r="C201" s="6"/>
      <c r="D201" s="18" t="s">
        <v>17</v>
      </c>
      <c r="E201" s="24">
        <v>1</v>
      </c>
      <c r="F201" s="18">
        <v>8567474</v>
      </c>
      <c r="G201" s="19">
        <v>1.1672051762281391E-7</v>
      </c>
    </row>
    <row r="202" spans="2:7" x14ac:dyDescent="0.2">
      <c r="B202" s="3"/>
      <c r="C202" s="6"/>
      <c r="D202" s="18" t="s">
        <v>18</v>
      </c>
      <c r="E202" s="24">
        <v>209</v>
      </c>
      <c r="F202" s="18">
        <v>10911170</v>
      </c>
      <c r="G202" s="19">
        <v>1.9154682770042076E-5</v>
      </c>
    </row>
    <row r="203" spans="2:7" x14ac:dyDescent="0.2">
      <c r="B203" s="3"/>
      <c r="C203" s="6"/>
      <c r="D203" s="18" t="s">
        <v>19</v>
      </c>
      <c r="E203" s="24">
        <v>6</v>
      </c>
      <c r="F203" s="18">
        <v>10911170</v>
      </c>
      <c r="G203" s="19">
        <v>5.4989519913996391E-7</v>
      </c>
    </row>
    <row r="204" spans="2:7" x14ac:dyDescent="0.2">
      <c r="B204" s="3"/>
      <c r="C204" s="6"/>
      <c r="D204" s="18" t="s">
        <v>20</v>
      </c>
      <c r="E204" s="24">
        <v>5</v>
      </c>
      <c r="F204" s="18">
        <v>10911170</v>
      </c>
      <c r="G204" s="19">
        <v>4.5824599928330325E-7</v>
      </c>
    </row>
    <row r="205" spans="2:7" x14ac:dyDescent="0.2">
      <c r="B205" s="3"/>
      <c r="C205" s="6"/>
      <c r="D205" s="18" t="s">
        <v>21</v>
      </c>
      <c r="E205" s="24">
        <v>366</v>
      </c>
      <c r="F205" s="18">
        <v>41962048</v>
      </c>
      <c r="G205" s="19">
        <v>8.7221672307319229E-6</v>
      </c>
    </row>
    <row r="206" spans="2:7" x14ac:dyDescent="0.2">
      <c r="B206" s="3"/>
      <c r="C206" s="6"/>
      <c r="D206" s="18"/>
      <c r="E206" s="24"/>
      <c r="F206" s="18"/>
      <c r="G206" s="19"/>
    </row>
    <row r="207" spans="2:7" x14ac:dyDescent="0.2">
      <c r="B207" s="3"/>
      <c r="C207" s="6">
        <v>3</v>
      </c>
      <c r="D207" s="18" t="s">
        <v>9</v>
      </c>
      <c r="E207" s="24">
        <v>4</v>
      </c>
      <c r="F207" s="18">
        <v>12404748</v>
      </c>
      <c r="G207" s="19">
        <v>3.2245717526869549E-7</v>
      </c>
    </row>
    <row r="208" spans="2:7" x14ac:dyDescent="0.2">
      <c r="B208" s="3"/>
      <c r="C208" s="6"/>
      <c r="D208" s="18" t="s">
        <v>10</v>
      </c>
      <c r="E208" s="24">
        <v>2</v>
      </c>
      <c r="F208" s="18">
        <v>12404748</v>
      </c>
      <c r="G208" s="19">
        <v>1.6122858763434774E-7</v>
      </c>
    </row>
    <row r="209" spans="2:9" x14ac:dyDescent="0.2">
      <c r="B209" s="3"/>
      <c r="C209" s="6"/>
      <c r="D209" s="18" t="s">
        <v>11</v>
      </c>
      <c r="E209" s="24">
        <v>11</v>
      </c>
      <c r="F209" s="18">
        <v>12404748</v>
      </c>
      <c r="G209" s="19">
        <v>8.8675723198891265E-7</v>
      </c>
    </row>
    <row r="210" spans="2:9" x14ac:dyDescent="0.2">
      <c r="B210" s="3"/>
      <c r="C210" s="6"/>
      <c r="D210" s="18" t="s">
        <v>12</v>
      </c>
      <c r="E210" s="24">
        <v>22</v>
      </c>
      <c r="F210" s="18">
        <v>12779378</v>
      </c>
      <c r="G210" s="19">
        <v>1.7215235358090199E-6</v>
      </c>
    </row>
    <row r="211" spans="2:9" x14ac:dyDescent="0.2">
      <c r="B211" s="3"/>
      <c r="C211" s="6"/>
      <c r="D211" s="18" t="s">
        <v>13</v>
      </c>
      <c r="E211" s="24">
        <v>16</v>
      </c>
      <c r="F211" s="18">
        <v>12779378</v>
      </c>
      <c r="G211" s="19">
        <v>1.2520171169520145E-6</v>
      </c>
    </row>
    <row r="212" spans="2:9" x14ac:dyDescent="0.2">
      <c r="B212" s="3"/>
      <c r="C212" s="6"/>
      <c r="D212" s="18" t="s">
        <v>14</v>
      </c>
      <c r="E212" s="24">
        <v>2</v>
      </c>
      <c r="F212" s="18">
        <v>12779378</v>
      </c>
      <c r="G212" s="19">
        <v>1.5650213961900181E-7</v>
      </c>
    </row>
    <row r="213" spans="2:9" x14ac:dyDescent="0.2">
      <c r="B213" s="3"/>
      <c r="C213" s="6"/>
      <c r="D213" s="18" t="s">
        <v>15</v>
      </c>
      <c r="E213" s="24">
        <v>1</v>
      </c>
      <c r="F213" s="18">
        <v>9662291</v>
      </c>
      <c r="G213" s="19">
        <v>1.0349512346502502E-7</v>
      </c>
    </row>
    <row r="214" spans="2:9" x14ac:dyDescent="0.2">
      <c r="B214" s="3"/>
      <c r="C214" s="6"/>
      <c r="D214" s="18" t="s">
        <v>16</v>
      </c>
      <c r="E214" s="24">
        <v>63</v>
      </c>
      <c r="F214" s="18">
        <v>9662291</v>
      </c>
      <c r="G214" s="19">
        <v>6.5201927782965756E-6</v>
      </c>
    </row>
    <row r="215" spans="2:9" x14ac:dyDescent="0.2">
      <c r="B215" s="3"/>
      <c r="C215" s="6"/>
      <c r="D215" s="18" t="s">
        <v>17</v>
      </c>
      <c r="E215" s="24">
        <v>6</v>
      </c>
      <c r="F215" s="18">
        <v>9662291</v>
      </c>
      <c r="G215" s="19">
        <v>6.2097074079015004E-7</v>
      </c>
    </row>
    <row r="216" spans="2:9" x14ac:dyDescent="0.2">
      <c r="B216" s="3"/>
      <c r="C216" s="6"/>
      <c r="D216" s="18" t="s">
        <v>18</v>
      </c>
      <c r="E216" s="24">
        <v>226</v>
      </c>
      <c r="F216" s="18">
        <v>12323567</v>
      </c>
      <c r="G216" s="19">
        <v>1.8338846212302005E-5</v>
      </c>
    </row>
    <row r="217" spans="2:9" x14ac:dyDescent="0.2">
      <c r="B217" s="3"/>
      <c r="C217" s="6"/>
      <c r="D217" s="18" t="s">
        <v>19</v>
      </c>
      <c r="E217" s="24">
        <v>11</v>
      </c>
      <c r="F217" s="18">
        <v>12323567</v>
      </c>
      <c r="G217" s="19">
        <v>8.9259870944832778E-7</v>
      </c>
    </row>
    <row r="218" spans="2:9" x14ac:dyDescent="0.2">
      <c r="B218" s="3"/>
      <c r="C218" s="6"/>
      <c r="D218" s="18" t="s">
        <v>20</v>
      </c>
      <c r="E218" s="24">
        <v>2</v>
      </c>
      <c r="F218" s="18">
        <v>12323567</v>
      </c>
      <c r="G218" s="19">
        <v>1.622906744451505E-7</v>
      </c>
    </row>
    <row r="219" spans="2:9" x14ac:dyDescent="0.2">
      <c r="B219" s="3"/>
      <c r="C219" s="6"/>
      <c r="D219" s="18" t="s">
        <v>21</v>
      </c>
      <c r="E219" s="24">
        <v>366</v>
      </c>
      <c r="F219" s="18">
        <v>47169984</v>
      </c>
      <c r="G219" s="19">
        <v>7.7591715952246236E-6</v>
      </c>
    </row>
    <row r="222" spans="2:9" x14ac:dyDescent="0.3">
      <c r="D222" s="6" t="s">
        <v>29</v>
      </c>
      <c r="E222" s="11" t="s">
        <v>60</v>
      </c>
      <c r="F222" s="6" t="s">
        <v>0</v>
      </c>
      <c r="G222" s="7" t="s">
        <v>5</v>
      </c>
    </row>
    <row r="223" spans="2:9" x14ac:dyDescent="0.25">
      <c r="B223" s="3" t="s">
        <v>71</v>
      </c>
      <c r="C223" s="34">
        <v>1</v>
      </c>
      <c r="D223" s="31" t="s">
        <v>9</v>
      </c>
      <c r="E223" s="31">
        <v>54</v>
      </c>
      <c r="F223" s="32" t="s">
        <v>72</v>
      </c>
      <c r="G223" s="32">
        <v>1.0504320193466235E-5</v>
      </c>
      <c r="I223" s="31"/>
    </row>
    <row r="224" spans="2:9" x14ac:dyDescent="0.3">
      <c r="C224" s="33"/>
      <c r="D224" s="31" t="s">
        <v>10</v>
      </c>
      <c r="E224" s="31">
        <v>2</v>
      </c>
      <c r="F224" s="32">
        <v>5140742</v>
      </c>
      <c r="G224" s="32">
        <v>3.89048896054305E-7</v>
      </c>
      <c r="I224" s="31"/>
    </row>
    <row r="225" spans="3:9" x14ac:dyDescent="0.3">
      <c r="C225" s="33"/>
      <c r="D225" s="31" t="s">
        <v>11</v>
      </c>
      <c r="E225" s="31">
        <v>19</v>
      </c>
      <c r="F225" s="32">
        <v>5140742</v>
      </c>
      <c r="G225" s="32">
        <v>3.6959645125158976E-6</v>
      </c>
      <c r="I225" s="31"/>
    </row>
    <row r="226" spans="3:9" x14ac:dyDescent="0.3">
      <c r="C226" s="33"/>
      <c r="D226" s="31" t="s">
        <v>12</v>
      </c>
      <c r="E226" s="31">
        <v>33</v>
      </c>
      <c r="F226" s="32">
        <v>5083861</v>
      </c>
      <c r="G226" s="32">
        <v>6.4911294781662988E-6</v>
      </c>
      <c r="I226" s="31"/>
    </row>
    <row r="227" spans="3:9" x14ac:dyDescent="0.3">
      <c r="C227" s="33"/>
      <c r="D227" s="31" t="s">
        <v>13</v>
      </c>
      <c r="E227" s="31">
        <v>21</v>
      </c>
      <c r="F227" s="32">
        <v>5083861</v>
      </c>
      <c r="G227" s="32">
        <v>4.1307187588330999E-6</v>
      </c>
      <c r="I227" s="31"/>
    </row>
    <row r="228" spans="3:9" x14ac:dyDescent="0.3">
      <c r="C228" s="33"/>
      <c r="D228" s="31" t="s">
        <v>14</v>
      </c>
      <c r="E228" s="31">
        <v>9</v>
      </c>
      <c r="F228" s="32">
        <v>5083861</v>
      </c>
      <c r="G228" s="32">
        <v>1.7703080394998998E-6</v>
      </c>
      <c r="I228" s="31"/>
    </row>
    <row r="229" spans="3:9" x14ac:dyDescent="0.3">
      <c r="C229" s="33"/>
      <c r="D229" s="31" t="s">
        <v>15</v>
      </c>
      <c r="E229" s="31">
        <v>11</v>
      </c>
      <c r="F229" s="32">
        <v>4037907</v>
      </c>
      <c r="G229" s="32">
        <v>2.7241835931337696E-6</v>
      </c>
      <c r="I229" s="31"/>
    </row>
    <row r="230" spans="3:9" x14ac:dyDescent="0.3">
      <c r="C230" s="33"/>
      <c r="D230" s="31" t="s">
        <v>16</v>
      </c>
      <c r="E230" s="31">
        <v>122</v>
      </c>
      <c r="F230" s="32">
        <v>4037907</v>
      </c>
      <c r="G230" s="32">
        <v>3.0213672578392716E-5</v>
      </c>
      <c r="I230" s="31"/>
    </row>
    <row r="231" spans="3:9" x14ac:dyDescent="0.3">
      <c r="C231" s="33"/>
      <c r="D231" s="31" t="s">
        <v>17</v>
      </c>
      <c r="E231" s="31">
        <v>0</v>
      </c>
      <c r="F231" s="32">
        <v>4037907</v>
      </c>
      <c r="G231" s="32">
        <v>0</v>
      </c>
      <c r="I231" s="31"/>
    </row>
    <row r="232" spans="3:9" x14ac:dyDescent="0.3">
      <c r="C232" s="33"/>
      <c r="D232" s="31" t="s">
        <v>18</v>
      </c>
      <c r="E232" s="31">
        <v>704</v>
      </c>
      <c r="F232" s="32">
        <v>4986453</v>
      </c>
      <c r="G232" s="32">
        <v>1.4118251991946981E-4</v>
      </c>
      <c r="I232" s="31"/>
    </row>
    <row r="233" spans="3:9" x14ac:dyDescent="0.3">
      <c r="C233" s="33"/>
      <c r="D233" s="31" t="s">
        <v>19</v>
      </c>
      <c r="E233" s="31">
        <v>35</v>
      </c>
      <c r="F233" s="32">
        <v>4986453</v>
      </c>
      <c r="G233" s="32">
        <v>7.0190173255418234E-6</v>
      </c>
      <c r="I233" s="31"/>
    </row>
    <row r="234" spans="3:9" x14ac:dyDescent="0.3">
      <c r="C234" s="33"/>
      <c r="D234" s="31" t="s">
        <v>20</v>
      </c>
      <c r="E234" s="31">
        <v>0</v>
      </c>
      <c r="F234" s="32">
        <v>4986453</v>
      </c>
      <c r="G234" s="32">
        <v>0</v>
      </c>
      <c r="I234" s="31"/>
    </row>
    <row r="235" spans="3:9" x14ac:dyDescent="0.3">
      <c r="C235" s="33"/>
    </row>
    <row r="236" spans="3:9" x14ac:dyDescent="0.3">
      <c r="C236" s="33"/>
      <c r="D236" s="6" t="s">
        <v>29</v>
      </c>
      <c r="E236" s="11" t="s">
        <v>60</v>
      </c>
      <c r="F236" s="6" t="s">
        <v>0</v>
      </c>
      <c r="G236" s="7" t="s">
        <v>5</v>
      </c>
    </row>
    <row r="237" spans="3:9" x14ac:dyDescent="0.3">
      <c r="C237" s="34">
        <v>2</v>
      </c>
      <c r="D237" s="35" t="s">
        <v>9</v>
      </c>
      <c r="E237">
        <v>40</v>
      </c>
      <c r="F237">
        <v>3996684</v>
      </c>
      <c r="G237">
        <v>1.0008296878111954E-5</v>
      </c>
    </row>
    <row r="238" spans="3:9" x14ac:dyDescent="0.3">
      <c r="C238" s="33"/>
      <c r="D238" s="35" t="s">
        <v>10</v>
      </c>
      <c r="E238">
        <v>3</v>
      </c>
      <c r="F238">
        <v>3996684</v>
      </c>
      <c r="G238">
        <v>7.5062226585839657E-7</v>
      </c>
    </row>
    <row r="239" spans="3:9" x14ac:dyDescent="0.3">
      <c r="C239" s="33"/>
      <c r="D239" s="35" t="s">
        <v>11</v>
      </c>
      <c r="E239">
        <v>17</v>
      </c>
      <c r="F239">
        <v>3996684</v>
      </c>
      <c r="G239">
        <v>4.2535261731975806E-6</v>
      </c>
    </row>
    <row r="240" spans="3:9" x14ac:dyDescent="0.3">
      <c r="C240" s="33"/>
      <c r="D240" s="35" t="s">
        <v>12</v>
      </c>
      <c r="E240">
        <v>20</v>
      </c>
      <c r="F240">
        <v>3991686</v>
      </c>
      <c r="G240">
        <v>5.0104141458020499E-6</v>
      </c>
    </row>
    <row r="241" spans="3:9" x14ac:dyDescent="0.3">
      <c r="C241" s="33"/>
      <c r="D241" s="35" t="s">
        <v>13</v>
      </c>
      <c r="E241">
        <v>24</v>
      </c>
      <c r="F241">
        <v>3991686</v>
      </c>
      <c r="G241">
        <v>6.0124969749624597E-6</v>
      </c>
    </row>
    <row r="242" spans="3:9" x14ac:dyDescent="0.3">
      <c r="C242" s="33"/>
      <c r="D242" s="35" t="s">
        <v>14</v>
      </c>
      <c r="E242">
        <v>4</v>
      </c>
      <c r="F242">
        <v>3991686</v>
      </c>
      <c r="G242">
        <v>1.00208282916041E-6</v>
      </c>
    </row>
    <row r="243" spans="3:9" x14ac:dyDescent="0.3">
      <c r="C243" s="33"/>
      <c r="D243" s="35" t="s">
        <v>15</v>
      </c>
      <c r="E243">
        <v>8</v>
      </c>
      <c r="F243">
        <v>3221727</v>
      </c>
      <c r="G243">
        <v>2.4831402536589846E-6</v>
      </c>
    </row>
    <row r="244" spans="3:9" x14ac:dyDescent="0.3">
      <c r="C244" s="33"/>
      <c r="D244" s="35" t="s">
        <v>16</v>
      </c>
      <c r="E244">
        <v>89</v>
      </c>
      <c r="F244">
        <v>3221727</v>
      </c>
      <c r="G244">
        <v>2.7624935321956206E-5</v>
      </c>
    </row>
    <row r="245" spans="3:9" x14ac:dyDescent="0.3">
      <c r="C245" s="33"/>
      <c r="D245" s="35" t="s">
        <v>17</v>
      </c>
      <c r="E245">
        <v>1</v>
      </c>
      <c r="F245">
        <v>3221727</v>
      </c>
      <c r="G245">
        <v>3.1039253170737308E-7</v>
      </c>
    </row>
    <row r="246" spans="3:9" x14ac:dyDescent="0.3">
      <c r="C246" s="33"/>
      <c r="D246" s="35" t="s">
        <v>18</v>
      </c>
      <c r="E246">
        <v>512</v>
      </c>
      <c r="F246">
        <v>3956021</v>
      </c>
      <c r="G246">
        <v>1.2942297323497524E-4</v>
      </c>
    </row>
    <row r="247" spans="3:9" x14ac:dyDescent="0.3">
      <c r="C247" s="33"/>
      <c r="D247" s="35" t="s">
        <v>19</v>
      </c>
      <c r="E247">
        <v>20</v>
      </c>
      <c r="F247">
        <v>3956021</v>
      </c>
      <c r="G247">
        <v>5.0555848919912207E-6</v>
      </c>
    </row>
    <row r="248" spans="3:9" x14ac:dyDescent="0.3">
      <c r="C248" s="33"/>
      <c r="D248" s="35" t="s">
        <v>20</v>
      </c>
      <c r="E248">
        <v>0</v>
      </c>
      <c r="F248">
        <v>3956021</v>
      </c>
      <c r="G248">
        <v>0</v>
      </c>
    </row>
    <row r="249" spans="3:9" x14ac:dyDescent="0.3">
      <c r="C249" s="33"/>
    </row>
    <row r="250" spans="3:9" x14ac:dyDescent="0.3">
      <c r="C250" s="33"/>
    </row>
    <row r="251" spans="3:9" x14ac:dyDescent="0.3">
      <c r="D251" s="6" t="s">
        <v>29</v>
      </c>
      <c r="E251" s="11" t="s">
        <v>60</v>
      </c>
      <c r="F251" s="6" t="s">
        <v>0</v>
      </c>
      <c r="G251" s="7" t="s">
        <v>5</v>
      </c>
      <c r="I251" s="31"/>
    </row>
    <row r="252" spans="3:9" x14ac:dyDescent="0.3">
      <c r="C252" s="34">
        <v>3</v>
      </c>
      <c r="D252" s="31" t="s">
        <v>9</v>
      </c>
      <c r="E252" s="31">
        <v>30</v>
      </c>
      <c r="F252" s="32">
        <v>3313503</v>
      </c>
      <c r="G252" s="32">
        <v>9.053862332401691E-6</v>
      </c>
      <c r="I252" s="31"/>
    </row>
    <row r="253" spans="3:9" x14ac:dyDescent="0.3">
      <c r="D253" s="31" t="s">
        <v>10</v>
      </c>
      <c r="E253" s="31">
        <v>5</v>
      </c>
      <c r="F253" s="32">
        <v>3313503</v>
      </c>
      <c r="G253" s="32">
        <v>1.5089770554002819E-6</v>
      </c>
      <c r="I253" s="31"/>
    </row>
    <row r="254" spans="3:9" x14ac:dyDescent="0.3">
      <c r="D254" s="31" t="s">
        <v>11</v>
      </c>
      <c r="E254" s="31">
        <v>12</v>
      </c>
      <c r="F254" s="32">
        <v>3313503</v>
      </c>
      <c r="G254" s="32">
        <v>3.6215449329606763E-6</v>
      </c>
      <c r="I254" s="31"/>
    </row>
    <row r="255" spans="3:9" x14ac:dyDescent="0.3">
      <c r="D255" s="31" t="s">
        <v>12</v>
      </c>
      <c r="E255" s="31">
        <v>15</v>
      </c>
      <c r="F255" s="32">
        <v>3326094</v>
      </c>
      <c r="G255" s="32">
        <v>4.5097943714158411E-6</v>
      </c>
      <c r="I255" s="31"/>
    </row>
    <row r="256" spans="3:9" x14ac:dyDescent="0.3">
      <c r="D256" s="31" t="s">
        <v>13</v>
      </c>
      <c r="E256" s="31">
        <v>17</v>
      </c>
      <c r="F256" s="32">
        <v>3326094</v>
      </c>
      <c r="G256" s="32">
        <v>5.1111002876046197E-6</v>
      </c>
      <c r="I256" s="31"/>
    </row>
    <row r="257" spans="2:9" x14ac:dyDescent="0.3">
      <c r="D257" s="31" t="s">
        <v>14</v>
      </c>
      <c r="E257" s="31">
        <v>4</v>
      </c>
      <c r="F257" s="32">
        <v>3326094</v>
      </c>
      <c r="G257" s="32">
        <v>1.2026118323775576E-6</v>
      </c>
      <c r="I257" s="31"/>
    </row>
    <row r="258" spans="2:9" x14ac:dyDescent="0.3">
      <c r="D258" s="31" t="s">
        <v>15</v>
      </c>
      <c r="E258" s="31">
        <v>11</v>
      </c>
      <c r="F258" s="32">
        <v>2611675</v>
      </c>
      <c r="G258" s="32">
        <v>4.2118563756975885E-6</v>
      </c>
      <c r="I258" s="31"/>
    </row>
    <row r="259" spans="2:9" x14ac:dyDescent="0.3">
      <c r="D259" s="31" t="s">
        <v>16</v>
      </c>
      <c r="E259" s="31">
        <v>90</v>
      </c>
      <c r="F259" s="32">
        <v>2611675</v>
      </c>
      <c r="G259" s="32">
        <v>3.4460643073889365E-5</v>
      </c>
      <c r="I259" s="31"/>
    </row>
    <row r="260" spans="2:9" x14ac:dyDescent="0.3">
      <c r="D260" s="31" t="s">
        <v>17</v>
      </c>
      <c r="E260" s="31">
        <v>2</v>
      </c>
      <c r="F260" s="32">
        <v>2611675</v>
      </c>
      <c r="G260" s="32">
        <v>7.6579206830865252E-7</v>
      </c>
      <c r="I260" s="31"/>
    </row>
    <row r="261" spans="2:9" x14ac:dyDescent="0.3">
      <c r="D261" s="31" t="s">
        <v>18</v>
      </c>
      <c r="E261" s="31">
        <v>439</v>
      </c>
      <c r="F261" s="32">
        <v>3278231</v>
      </c>
      <c r="G261" s="32">
        <v>1.339136869854504E-4</v>
      </c>
      <c r="I261" s="31"/>
    </row>
    <row r="262" spans="2:9" x14ac:dyDescent="0.3">
      <c r="D262" s="31" t="s">
        <v>19</v>
      </c>
      <c r="E262" s="31">
        <v>12</v>
      </c>
      <c r="F262" s="32">
        <v>3278231</v>
      </c>
      <c r="G262" s="32">
        <v>3.6605108059804204E-6</v>
      </c>
      <c r="I262" s="31"/>
    </row>
    <row r="263" spans="2:9" x14ac:dyDescent="0.3">
      <c r="D263" s="31" t="s">
        <v>20</v>
      </c>
      <c r="E263" s="31">
        <v>0</v>
      </c>
      <c r="F263" s="32">
        <v>3278231</v>
      </c>
      <c r="G263" s="32">
        <v>0</v>
      </c>
      <c r="I263" s="31"/>
    </row>
    <row r="266" spans="2:9" x14ac:dyDescent="0.2">
      <c r="B266" s="3"/>
      <c r="C266" s="6"/>
      <c r="D266" s="1" t="s">
        <v>61</v>
      </c>
      <c r="E266" s="24"/>
      <c r="F266" s="18"/>
      <c r="G266" s="19"/>
    </row>
    <row r="267" spans="2:9" x14ac:dyDescent="0.2">
      <c r="B267" s="3"/>
      <c r="C267" s="6" t="s">
        <v>2</v>
      </c>
      <c r="D267" s="6" t="s">
        <v>29</v>
      </c>
      <c r="E267" s="11" t="s">
        <v>60</v>
      </c>
      <c r="F267" s="6" t="s">
        <v>0</v>
      </c>
      <c r="G267" s="7" t="s">
        <v>5</v>
      </c>
    </row>
    <row r="268" spans="2:9" x14ac:dyDescent="0.2">
      <c r="B268" s="3" t="s">
        <v>35</v>
      </c>
      <c r="C268" s="6">
        <v>1</v>
      </c>
      <c r="D268" s="18" t="s">
        <v>9</v>
      </c>
      <c r="E268" s="24">
        <v>9</v>
      </c>
      <c r="F268" s="18">
        <v>33342598</v>
      </c>
      <c r="G268" s="19">
        <v>2.699249770518782E-7</v>
      </c>
    </row>
    <row r="269" spans="2:9" x14ac:dyDescent="0.2">
      <c r="B269" s="3"/>
      <c r="C269" s="6"/>
      <c r="D269" s="18" t="s">
        <v>10</v>
      </c>
      <c r="E269" s="24">
        <v>10</v>
      </c>
      <c r="F269" s="18">
        <v>33342598</v>
      </c>
      <c r="G269" s="19">
        <v>2.9991664116875357E-7</v>
      </c>
    </row>
    <row r="270" spans="2:9" x14ac:dyDescent="0.2">
      <c r="B270" s="3"/>
      <c r="C270" s="6"/>
      <c r="D270" s="18" t="s">
        <v>11</v>
      </c>
      <c r="E270" s="24">
        <v>28</v>
      </c>
      <c r="F270" s="18">
        <v>33342598</v>
      </c>
      <c r="G270" s="19">
        <v>8.3976659527250992E-7</v>
      </c>
    </row>
    <row r="271" spans="2:9" x14ac:dyDescent="0.2">
      <c r="B271" s="3"/>
      <c r="C271" s="6"/>
      <c r="D271" s="18" t="s">
        <v>12</v>
      </c>
      <c r="E271" s="24">
        <v>10</v>
      </c>
      <c r="F271" s="18">
        <v>24277570</v>
      </c>
      <c r="G271" s="19">
        <v>4.1190283871079352E-7</v>
      </c>
    </row>
    <row r="272" spans="2:9" x14ac:dyDescent="0.2">
      <c r="B272" s="3"/>
      <c r="C272" s="6"/>
      <c r="D272" s="18" t="s">
        <v>13</v>
      </c>
      <c r="E272" s="24">
        <v>28</v>
      </c>
      <c r="F272" s="18">
        <v>24277570</v>
      </c>
      <c r="G272" s="19">
        <v>1.1533279483902219E-6</v>
      </c>
    </row>
    <row r="273" spans="2:7" x14ac:dyDescent="0.2">
      <c r="B273" s="3"/>
      <c r="C273" s="6"/>
      <c r="D273" s="18" t="s">
        <v>14</v>
      </c>
      <c r="E273" s="24">
        <v>6</v>
      </c>
      <c r="F273" s="18">
        <v>24277570</v>
      </c>
      <c r="G273" s="19">
        <v>2.4714170322647613E-7</v>
      </c>
    </row>
    <row r="274" spans="2:7" x14ac:dyDescent="0.2">
      <c r="B274" s="3"/>
      <c r="C274" s="6"/>
      <c r="D274" s="18" t="s">
        <v>15</v>
      </c>
      <c r="E274" s="24">
        <v>12</v>
      </c>
      <c r="F274" s="18">
        <v>38657971</v>
      </c>
      <c r="G274" s="19">
        <v>3.1041463609148032E-7</v>
      </c>
    </row>
    <row r="275" spans="2:7" x14ac:dyDescent="0.2">
      <c r="B275" s="3"/>
      <c r="C275" s="6"/>
      <c r="D275" s="18" t="s">
        <v>16</v>
      </c>
      <c r="E275" s="24">
        <v>127</v>
      </c>
      <c r="F275" s="18">
        <v>38657971</v>
      </c>
      <c r="G275" s="19">
        <v>3.2852215653015002E-6</v>
      </c>
    </row>
    <row r="276" spans="2:7" x14ac:dyDescent="0.2">
      <c r="B276" s="3"/>
      <c r="C276" s="6"/>
      <c r="D276" s="18" t="s">
        <v>17</v>
      </c>
      <c r="E276" s="24">
        <v>26</v>
      </c>
      <c r="F276" s="18">
        <v>38657971</v>
      </c>
      <c r="G276" s="19">
        <v>6.7256504486487407E-7</v>
      </c>
    </row>
    <row r="277" spans="2:7" x14ac:dyDescent="0.2">
      <c r="B277" s="3"/>
      <c r="C277" s="6"/>
      <c r="D277" s="18" t="s">
        <v>18</v>
      </c>
      <c r="E277" s="24">
        <v>100</v>
      </c>
      <c r="F277" s="18">
        <v>28530141</v>
      </c>
      <c r="G277" s="19">
        <v>3.5050650468218856E-6</v>
      </c>
    </row>
    <row r="278" spans="2:7" x14ac:dyDescent="0.2">
      <c r="B278" s="3"/>
      <c r="C278" s="6"/>
      <c r="D278" s="18" t="s">
        <v>19</v>
      </c>
      <c r="E278" s="24">
        <v>44</v>
      </c>
      <c r="F278" s="18">
        <v>28530141</v>
      </c>
      <c r="G278" s="19">
        <v>1.5422286206016296E-6</v>
      </c>
    </row>
    <row r="279" spans="2:7" x14ac:dyDescent="0.2">
      <c r="B279" s="3"/>
      <c r="C279" s="6"/>
      <c r="D279" s="18" t="s">
        <v>20</v>
      </c>
      <c r="E279" s="24">
        <v>8</v>
      </c>
      <c r="F279" s="18">
        <v>28530141</v>
      </c>
      <c r="G279" s="19">
        <v>2.8040520374575086E-7</v>
      </c>
    </row>
    <row r="280" spans="2:7" x14ac:dyDescent="0.2">
      <c r="B280" s="3"/>
      <c r="C280" s="6"/>
      <c r="D280" s="18"/>
      <c r="E280" s="24"/>
      <c r="F280" s="18"/>
      <c r="G280" s="19"/>
    </row>
    <row r="281" spans="2:7" x14ac:dyDescent="0.2">
      <c r="B281" s="3"/>
      <c r="C281" s="6">
        <v>2</v>
      </c>
      <c r="D281" s="18" t="s">
        <v>9</v>
      </c>
      <c r="E281" s="24">
        <v>19</v>
      </c>
      <c r="F281" s="18">
        <v>40168534</v>
      </c>
      <c r="G281" s="19">
        <v>4.7300705572177465E-7</v>
      </c>
    </row>
    <row r="282" spans="2:7" x14ac:dyDescent="0.2">
      <c r="B282" s="3"/>
      <c r="C282" s="6"/>
      <c r="D282" s="18" t="s">
        <v>10</v>
      </c>
      <c r="E282" s="24">
        <v>15</v>
      </c>
      <c r="F282" s="18">
        <v>40168534</v>
      </c>
      <c r="G282" s="19">
        <v>3.7342662293824315E-7</v>
      </c>
    </row>
    <row r="283" spans="2:7" x14ac:dyDescent="0.2">
      <c r="B283" s="3"/>
      <c r="C283" s="6"/>
      <c r="D283" s="18" t="s">
        <v>11</v>
      </c>
      <c r="E283" s="24">
        <v>33</v>
      </c>
      <c r="F283" s="18">
        <v>40168534</v>
      </c>
      <c r="G283" s="19">
        <v>8.2153857046413492E-7</v>
      </c>
    </row>
    <row r="284" spans="2:7" x14ac:dyDescent="0.2">
      <c r="B284" s="3"/>
      <c r="C284" s="6"/>
      <c r="D284" s="18" t="s">
        <v>12</v>
      </c>
      <c r="E284" s="24">
        <v>13</v>
      </c>
      <c r="F284" s="18">
        <v>29315509</v>
      </c>
      <c r="G284" s="19">
        <v>4.434512803444757E-7</v>
      </c>
    </row>
    <row r="285" spans="2:7" x14ac:dyDescent="0.2">
      <c r="B285" s="3"/>
      <c r="C285" s="6"/>
      <c r="D285" s="18" t="s">
        <v>13</v>
      </c>
      <c r="E285" s="24">
        <v>23</v>
      </c>
      <c r="F285" s="18">
        <v>29315509</v>
      </c>
      <c r="G285" s="19">
        <v>7.8456764984022623E-7</v>
      </c>
    </row>
    <row r="286" spans="2:7" x14ac:dyDescent="0.2">
      <c r="B286" s="3"/>
      <c r="C286" s="6"/>
      <c r="D286" s="18" t="s">
        <v>14</v>
      </c>
      <c r="E286" s="24">
        <v>11</v>
      </c>
      <c r="F286" s="18">
        <v>29315509</v>
      </c>
      <c r="G286" s="19">
        <v>3.7522800644532559E-7</v>
      </c>
    </row>
    <row r="287" spans="2:7" x14ac:dyDescent="0.2">
      <c r="B287" s="3"/>
      <c r="C287" s="6"/>
      <c r="D287" s="18" t="s">
        <v>15</v>
      </c>
      <c r="E287" s="24">
        <v>15</v>
      </c>
      <c r="F287" s="18">
        <v>46410837</v>
      </c>
      <c r="G287" s="19">
        <v>3.2320037667064699E-7</v>
      </c>
    </row>
    <row r="288" spans="2:7" x14ac:dyDescent="0.2">
      <c r="B288" s="3"/>
      <c r="C288" s="6"/>
      <c r="D288" s="18" t="s">
        <v>16</v>
      </c>
      <c r="E288" s="24">
        <v>158</v>
      </c>
      <c r="F288" s="18">
        <v>46410837</v>
      </c>
      <c r="G288" s="19">
        <v>3.4043773009308149E-6</v>
      </c>
    </row>
    <row r="289" spans="2:7" x14ac:dyDescent="0.2">
      <c r="B289" s="3"/>
      <c r="C289" s="6"/>
      <c r="D289" s="18" t="s">
        <v>17</v>
      </c>
      <c r="E289" s="24">
        <v>22</v>
      </c>
      <c r="F289" s="18">
        <v>46410837</v>
      </c>
      <c r="G289" s="19">
        <v>4.7402721911694893E-7</v>
      </c>
    </row>
    <row r="290" spans="2:7" x14ac:dyDescent="0.2">
      <c r="B290" s="3"/>
      <c r="C290" s="6"/>
      <c r="D290" s="18" t="s">
        <v>18</v>
      </c>
      <c r="E290" s="24">
        <v>97</v>
      </c>
      <c r="F290" s="18">
        <v>34308834</v>
      </c>
      <c r="G290" s="19">
        <v>2.8272601744495312E-6</v>
      </c>
    </row>
    <row r="291" spans="2:7" x14ac:dyDescent="0.2">
      <c r="B291" s="3"/>
      <c r="C291" s="6"/>
      <c r="D291" s="18" t="s">
        <v>19</v>
      </c>
      <c r="E291" s="24">
        <v>42</v>
      </c>
      <c r="F291" s="18">
        <v>34308834</v>
      </c>
      <c r="G291" s="19">
        <v>1.2241745085245393E-6</v>
      </c>
    </row>
    <row r="292" spans="2:7" x14ac:dyDescent="0.2">
      <c r="B292" s="3"/>
      <c r="C292" s="6"/>
      <c r="D292" s="18" t="s">
        <v>20</v>
      </c>
      <c r="E292" s="24">
        <v>6</v>
      </c>
      <c r="F292" s="18">
        <v>34308834</v>
      </c>
      <c r="G292" s="19">
        <v>1.7488207264636273E-7</v>
      </c>
    </row>
    <row r="293" spans="2:7" x14ac:dyDescent="0.2">
      <c r="B293" s="3"/>
      <c r="C293" s="6"/>
      <c r="D293" s="18"/>
      <c r="E293" s="24"/>
      <c r="F293" s="18"/>
      <c r="G293" s="19"/>
    </row>
    <row r="294" spans="2:7" x14ac:dyDescent="0.2">
      <c r="B294" s="3"/>
      <c r="C294" s="6">
        <v>3</v>
      </c>
      <c r="D294" s="18" t="s">
        <v>9</v>
      </c>
      <c r="E294" s="24">
        <v>9</v>
      </c>
      <c r="F294" s="18">
        <v>27920801</v>
      </c>
      <c r="G294" s="19">
        <v>3.2234032254303877E-7</v>
      </c>
    </row>
    <row r="295" spans="2:7" x14ac:dyDescent="0.2">
      <c r="B295" s="3"/>
      <c r="C295" s="6"/>
      <c r="D295" s="18" t="s">
        <v>10</v>
      </c>
      <c r="E295" s="24">
        <v>6</v>
      </c>
      <c r="F295" s="18">
        <v>27920801</v>
      </c>
      <c r="G295" s="19">
        <v>2.1489354836202587E-7</v>
      </c>
    </row>
    <row r="296" spans="2:7" x14ac:dyDescent="0.2">
      <c r="B296" s="3"/>
      <c r="C296" s="6"/>
      <c r="D296" s="18" t="s">
        <v>11</v>
      </c>
      <c r="E296" s="24">
        <v>25</v>
      </c>
      <c r="F296" s="18">
        <v>27920801</v>
      </c>
      <c r="G296" s="19">
        <v>8.9538978484177439E-7</v>
      </c>
    </row>
    <row r="297" spans="2:7" x14ac:dyDescent="0.2">
      <c r="B297" s="3"/>
      <c r="C297" s="6"/>
      <c r="D297" s="18" t="s">
        <v>12</v>
      </c>
      <c r="E297" s="24">
        <v>10</v>
      </c>
      <c r="F297" s="18">
        <v>20481764</v>
      </c>
      <c r="G297" s="19">
        <v>4.8823919658482546E-7</v>
      </c>
    </row>
    <row r="298" spans="2:7" x14ac:dyDescent="0.2">
      <c r="B298" s="3"/>
      <c r="C298" s="6"/>
      <c r="D298" s="18" t="s">
        <v>13</v>
      </c>
      <c r="E298" s="24">
        <v>25</v>
      </c>
      <c r="F298" s="18">
        <v>20481764</v>
      </c>
      <c r="G298" s="19">
        <v>1.2205979914620635E-6</v>
      </c>
    </row>
    <row r="299" spans="2:7" x14ac:dyDescent="0.2">
      <c r="B299" s="3"/>
      <c r="C299" s="6"/>
      <c r="D299" s="18" t="s">
        <v>14</v>
      </c>
      <c r="E299" s="24">
        <v>9</v>
      </c>
      <c r="F299" s="18">
        <v>20481764</v>
      </c>
      <c r="G299" s="19">
        <v>4.3941527692634288E-7</v>
      </c>
    </row>
    <row r="300" spans="2:7" x14ac:dyDescent="0.2">
      <c r="B300" s="3"/>
      <c r="C300" s="6"/>
      <c r="D300" s="18" t="s">
        <v>15</v>
      </c>
      <c r="E300" s="24">
        <v>13</v>
      </c>
      <c r="F300" s="18">
        <v>32961190</v>
      </c>
      <c r="G300" s="19">
        <v>3.9440323604821309E-7</v>
      </c>
    </row>
    <row r="301" spans="2:7" x14ac:dyDescent="0.2">
      <c r="B301" s="3"/>
      <c r="C301" s="6"/>
      <c r="D301" s="18" t="s">
        <v>16</v>
      </c>
      <c r="E301" s="24">
        <v>110</v>
      </c>
      <c r="F301" s="18">
        <v>32961190</v>
      </c>
      <c r="G301" s="19">
        <v>3.3372581511771876E-6</v>
      </c>
    </row>
    <row r="302" spans="2:7" x14ac:dyDescent="0.2">
      <c r="B302" s="3"/>
      <c r="C302" s="6"/>
      <c r="D302" s="18" t="s">
        <v>17</v>
      </c>
      <c r="E302" s="24">
        <v>13</v>
      </c>
      <c r="F302" s="18">
        <v>32961190</v>
      </c>
      <c r="G302" s="19">
        <v>3.9440323604821309E-7</v>
      </c>
    </row>
    <row r="303" spans="2:7" x14ac:dyDescent="0.2">
      <c r="B303" s="3"/>
      <c r="C303" s="6"/>
      <c r="D303" s="18" t="s">
        <v>18</v>
      </c>
      <c r="E303" s="24">
        <v>72</v>
      </c>
      <c r="F303" s="18">
        <v>24116273</v>
      </c>
      <c r="G303" s="19">
        <v>2.9855359491078907E-6</v>
      </c>
    </row>
    <row r="304" spans="2:7" x14ac:dyDescent="0.2">
      <c r="B304" s="3"/>
      <c r="C304" s="6"/>
      <c r="D304" s="18" t="s">
        <v>19</v>
      </c>
      <c r="E304" s="24">
        <v>40</v>
      </c>
      <c r="F304" s="18">
        <v>24116273</v>
      </c>
      <c r="G304" s="19">
        <v>1.658631082837717E-6</v>
      </c>
    </row>
    <row r="305" spans="2:7" x14ac:dyDescent="0.2">
      <c r="B305" s="3"/>
      <c r="C305" s="6"/>
      <c r="D305" s="18" t="s">
        <v>20</v>
      </c>
      <c r="E305" s="24">
        <v>9</v>
      </c>
      <c r="F305" s="18">
        <v>24116273</v>
      </c>
      <c r="G305" s="19">
        <v>3.7319199363848634E-7</v>
      </c>
    </row>
    <row r="306" spans="2:7" x14ac:dyDescent="0.2">
      <c r="B306" s="3"/>
      <c r="C306" s="6"/>
      <c r="D306" s="18"/>
      <c r="E306" s="24"/>
      <c r="F306" s="18"/>
      <c r="G306" s="19"/>
    </row>
    <row r="307" spans="2:7" x14ac:dyDescent="0.2">
      <c r="B307" s="3"/>
      <c r="C307" s="6">
        <v>4</v>
      </c>
      <c r="D307" s="18" t="s">
        <v>9</v>
      </c>
      <c r="E307" s="24">
        <v>0</v>
      </c>
      <c r="F307" s="18">
        <v>3487029</v>
      </c>
      <c r="G307" s="19">
        <v>0</v>
      </c>
    </row>
    <row r="308" spans="2:7" x14ac:dyDescent="0.2">
      <c r="B308" s="3"/>
      <c r="C308" s="6"/>
      <c r="D308" s="18" t="s">
        <v>10</v>
      </c>
      <c r="E308" s="24">
        <v>0</v>
      </c>
      <c r="F308" s="18">
        <v>3487029</v>
      </c>
      <c r="G308" s="19">
        <v>0</v>
      </c>
    </row>
    <row r="309" spans="2:7" x14ac:dyDescent="0.2">
      <c r="B309" s="3"/>
      <c r="C309" s="6"/>
      <c r="D309" s="18" t="s">
        <v>11</v>
      </c>
      <c r="E309" s="24">
        <v>4</v>
      </c>
      <c r="F309" s="18">
        <v>3487029</v>
      </c>
      <c r="G309" s="19">
        <v>1.1471083263144643E-6</v>
      </c>
    </row>
    <row r="310" spans="2:7" x14ac:dyDescent="0.2">
      <c r="B310" s="3"/>
      <c r="C310" s="6"/>
      <c r="D310" s="18" t="s">
        <v>12</v>
      </c>
      <c r="E310" s="24">
        <v>1</v>
      </c>
      <c r="F310" s="18">
        <v>2972029</v>
      </c>
      <c r="G310" s="19">
        <v>3.3647047185609563E-7</v>
      </c>
    </row>
    <row r="311" spans="2:7" x14ac:dyDescent="0.2">
      <c r="B311" s="3"/>
      <c r="C311" s="6"/>
      <c r="D311" s="18" t="s">
        <v>13</v>
      </c>
      <c r="E311" s="24">
        <v>4</v>
      </c>
      <c r="F311" s="18">
        <v>2972029</v>
      </c>
      <c r="G311" s="19">
        <v>1.3458818874243825E-6</v>
      </c>
    </row>
    <row r="312" spans="2:7" x14ac:dyDescent="0.2">
      <c r="B312" s="3"/>
      <c r="C312" s="6"/>
      <c r="D312" s="18" t="s">
        <v>14</v>
      </c>
      <c r="E312" s="24">
        <v>0</v>
      </c>
      <c r="F312" s="18">
        <v>2972029</v>
      </c>
      <c r="G312" s="19">
        <v>0</v>
      </c>
    </row>
    <row r="313" spans="2:7" x14ac:dyDescent="0.2">
      <c r="B313" s="3"/>
      <c r="C313" s="6"/>
      <c r="D313" s="18" t="s">
        <v>15</v>
      </c>
      <c r="E313" s="24">
        <v>2</v>
      </c>
      <c r="F313" s="18">
        <v>2794267</v>
      </c>
      <c r="G313" s="19">
        <v>7.1575121489821835E-7</v>
      </c>
    </row>
    <row r="314" spans="2:7" x14ac:dyDescent="0.2">
      <c r="B314" s="3"/>
      <c r="C314" s="6"/>
      <c r="D314" s="18" t="s">
        <v>16</v>
      </c>
      <c r="E314" s="24">
        <v>11</v>
      </c>
      <c r="F314" s="18">
        <v>2794267</v>
      </c>
      <c r="G314" s="19">
        <v>3.9366316819402012E-6</v>
      </c>
    </row>
    <row r="315" spans="2:7" x14ac:dyDescent="0.2">
      <c r="B315" s="3"/>
      <c r="C315" s="6"/>
      <c r="D315" s="18" t="s">
        <v>17</v>
      </c>
      <c r="E315" s="24">
        <v>0</v>
      </c>
      <c r="F315" s="18">
        <v>2794267</v>
      </c>
      <c r="G315" s="19">
        <v>0</v>
      </c>
    </row>
    <row r="316" spans="2:7" x14ac:dyDescent="0.2">
      <c r="B316" s="3"/>
      <c r="C316" s="6"/>
      <c r="D316" s="18" t="s">
        <v>18</v>
      </c>
      <c r="E316" s="24">
        <v>4</v>
      </c>
      <c r="F316" s="18">
        <v>2544003</v>
      </c>
      <c r="G316" s="19">
        <v>1.5723251898680937E-6</v>
      </c>
    </row>
    <row r="317" spans="2:7" x14ac:dyDescent="0.2">
      <c r="B317" s="3"/>
      <c r="C317" s="6"/>
      <c r="D317" s="18" t="s">
        <v>19</v>
      </c>
      <c r="E317" s="24">
        <v>8</v>
      </c>
      <c r="F317" s="18">
        <v>2544003</v>
      </c>
      <c r="G317" s="19">
        <v>3.1446503797361875E-6</v>
      </c>
    </row>
    <row r="318" spans="2:7" x14ac:dyDescent="0.2">
      <c r="B318" s="3"/>
      <c r="C318" s="6"/>
      <c r="D318" s="18" t="s">
        <v>20</v>
      </c>
      <c r="E318" s="24">
        <v>0</v>
      </c>
      <c r="F318" s="18">
        <v>2544003</v>
      </c>
      <c r="G318" s="19">
        <v>0</v>
      </c>
    </row>
    <row r="319" spans="2:7" x14ac:dyDescent="0.2">
      <c r="B319" s="3"/>
      <c r="C319" s="6"/>
      <c r="D319" s="18"/>
      <c r="E319" s="24"/>
      <c r="F319" s="18"/>
      <c r="G319" s="19"/>
    </row>
    <row r="320" spans="2:7" x14ac:dyDescent="0.2">
      <c r="B320" s="3"/>
      <c r="C320" s="6">
        <v>5</v>
      </c>
      <c r="D320" s="18" t="s">
        <v>9</v>
      </c>
      <c r="E320" s="24">
        <v>0</v>
      </c>
      <c r="F320" s="18">
        <v>6357828</v>
      </c>
      <c r="G320" s="19">
        <v>0</v>
      </c>
    </row>
    <row r="321" spans="2:7" x14ac:dyDescent="0.2">
      <c r="B321" s="3"/>
      <c r="C321" s="6"/>
      <c r="D321" s="18" t="s">
        <v>10</v>
      </c>
      <c r="E321" s="24">
        <v>0</v>
      </c>
      <c r="F321" s="18">
        <v>6357828</v>
      </c>
      <c r="G321" s="19">
        <v>0</v>
      </c>
    </row>
    <row r="322" spans="2:7" x14ac:dyDescent="0.2">
      <c r="B322" s="3"/>
      <c r="C322" s="6"/>
      <c r="D322" s="18" t="s">
        <v>11</v>
      </c>
      <c r="E322" s="24">
        <v>4</v>
      </c>
      <c r="F322" s="18">
        <v>6357828</v>
      </c>
      <c r="G322" s="19">
        <v>6.291456767940246E-7</v>
      </c>
    </row>
    <row r="323" spans="2:7" x14ac:dyDescent="0.2">
      <c r="B323" s="3"/>
      <c r="C323" s="6"/>
      <c r="D323" s="18" t="s">
        <v>12</v>
      </c>
      <c r="E323" s="24">
        <v>1</v>
      </c>
      <c r="F323" s="18">
        <v>5469608</v>
      </c>
      <c r="G323" s="19">
        <v>1.8282845863908347E-7</v>
      </c>
    </row>
    <row r="324" spans="2:7" x14ac:dyDescent="0.2">
      <c r="B324" s="3"/>
      <c r="C324" s="6"/>
      <c r="D324" s="18" t="s">
        <v>13</v>
      </c>
      <c r="E324" s="24">
        <v>16</v>
      </c>
      <c r="F324" s="18">
        <v>5469608</v>
      </c>
      <c r="G324" s="19">
        <v>2.9252553382253355E-6</v>
      </c>
    </row>
    <row r="325" spans="2:7" x14ac:dyDescent="0.2">
      <c r="B325" s="3"/>
      <c r="C325" s="6"/>
      <c r="D325" s="18" t="s">
        <v>14</v>
      </c>
      <c r="E325" s="24">
        <v>1</v>
      </c>
      <c r="F325" s="18">
        <v>5469608</v>
      </c>
      <c r="G325" s="19">
        <v>1.8282845863908347E-7</v>
      </c>
    </row>
    <row r="326" spans="2:7" x14ac:dyDescent="0.2">
      <c r="B326" s="3"/>
      <c r="C326" s="6"/>
      <c r="D326" s="18" t="s">
        <v>15</v>
      </c>
      <c r="E326" s="24">
        <v>2</v>
      </c>
      <c r="F326" s="18">
        <v>5038005</v>
      </c>
      <c r="G326" s="19">
        <v>3.9698253574579619E-7</v>
      </c>
    </row>
    <row r="327" spans="2:7" x14ac:dyDescent="0.2">
      <c r="B327" s="3"/>
      <c r="C327" s="6"/>
      <c r="D327" s="18" t="s">
        <v>16</v>
      </c>
      <c r="E327" s="24">
        <v>17</v>
      </c>
      <c r="F327" s="18">
        <v>5038005</v>
      </c>
      <c r="G327" s="19">
        <v>3.3743515538392679E-6</v>
      </c>
    </row>
    <row r="328" spans="2:7" x14ac:dyDescent="0.2">
      <c r="B328" s="3"/>
      <c r="C328" s="6"/>
      <c r="D328" s="18" t="s">
        <v>17</v>
      </c>
      <c r="E328" s="24">
        <v>0</v>
      </c>
      <c r="F328" s="18">
        <v>5038005</v>
      </c>
      <c r="G328" s="19">
        <v>0</v>
      </c>
    </row>
    <row r="329" spans="2:7" x14ac:dyDescent="0.2">
      <c r="B329" s="3"/>
      <c r="C329" s="6"/>
      <c r="D329" s="18" t="s">
        <v>18</v>
      </c>
      <c r="E329" s="24">
        <v>7</v>
      </c>
      <c r="F329" s="18">
        <v>4652578</v>
      </c>
      <c r="G329" s="19">
        <v>1.5045422129408685E-6</v>
      </c>
    </row>
    <row r="330" spans="2:7" x14ac:dyDescent="0.2">
      <c r="B330" s="3"/>
      <c r="C330" s="6"/>
      <c r="D330" s="18" t="s">
        <v>19</v>
      </c>
      <c r="E330" s="24">
        <v>12</v>
      </c>
      <c r="F330" s="18">
        <v>4652578</v>
      </c>
      <c r="G330" s="19">
        <v>2.5792152221843459E-6</v>
      </c>
    </row>
    <row r="331" spans="2:7" x14ac:dyDescent="0.2">
      <c r="B331" s="3"/>
      <c r="C331" s="6"/>
      <c r="D331" s="18" t="s">
        <v>20</v>
      </c>
      <c r="E331" s="24">
        <v>3</v>
      </c>
      <c r="F331" s="18">
        <v>4652578</v>
      </c>
      <c r="G331" s="19">
        <v>6.4480380554608647E-7</v>
      </c>
    </row>
    <row r="332" spans="2:7" x14ac:dyDescent="0.2">
      <c r="B332" s="3"/>
      <c r="C332" s="6"/>
      <c r="D332" s="18"/>
      <c r="E332" s="24"/>
      <c r="F332" s="18"/>
      <c r="G332" s="19"/>
    </row>
    <row r="333" spans="2:7" x14ac:dyDescent="0.2">
      <c r="B333" s="3"/>
      <c r="C333" s="6">
        <v>6</v>
      </c>
      <c r="D333" s="18" t="s">
        <v>9</v>
      </c>
      <c r="E333" s="24">
        <v>0</v>
      </c>
      <c r="F333" s="18">
        <v>2357512</v>
      </c>
      <c r="G333" s="19">
        <v>0</v>
      </c>
    </row>
    <row r="334" spans="2:7" x14ac:dyDescent="0.2">
      <c r="B334" s="3"/>
      <c r="C334" s="6"/>
      <c r="D334" s="18" t="s">
        <v>10</v>
      </c>
      <c r="E334" s="24">
        <v>0</v>
      </c>
      <c r="F334" s="18">
        <v>2357512</v>
      </c>
      <c r="G334" s="19">
        <v>0</v>
      </c>
    </row>
    <row r="335" spans="2:7" x14ac:dyDescent="0.2">
      <c r="B335" s="3"/>
      <c r="C335" s="6"/>
      <c r="D335" s="18" t="s">
        <v>11</v>
      </c>
      <c r="E335" s="24">
        <v>3</v>
      </c>
      <c r="F335" s="18">
        <v>2357512</v>
      </c>
      <c r="G335" s="19">
        <v>1.2725279871321969E-6</v>
      </c>
    </row>
    <row r="336" spans="2:7" x14ac:dyDescent="0.2">
      <c r="B336" s="3"/>
      <c r="C336" s="6"/>
      <c r="D336" s="18" t="s">
        <v>12</v>
      </c>
      <c r="E336" s="24">
        <v>0</v>
      </c>
      <c r="F336" s="18">
        <v>2035665</v>
      </c>
      <c r="G336" s="19">
        <v>0</v>
      </c>
    </row>
    <row r="337" spans="2:7" x14ac:dyDescent="0.2">
      <c r="B337" s="3"/>
      <c r="C337" s="6"/>
      <c r="D337" s="18" t="s">
        <v>13</v>
      </c>
      <c r="E337" s="24">
        <v>4</v>
      </c>
      <c r="F337" s="18">
        <v>2035665</v>
      </c>
      <c r="G337" s="19">
        <v>1.9649598534139947E-6</v>
      </c>
    </row>
    <row r="338" spans="2:7" x14ac:dyDescent="0.2">
      <c r="B338" s="3"/>
      <c r="C338" s="6"/>
      <c r="D338" s="18" t="s">
        <v>14</v>
      </c>
      <c r="E338" s="24">
        <v>0</v>
      </c>
      <c r="F338" s="18">
        <v>2035665</v>
      </c>
      <c r="G338" s="19">
        <v>0</v>
      </c>
    </row>
    <row r="339" spans="2:7" x14ac:dyDescent="0.2">
      <c r="B339" s="3"/>
      <c r="C339" s="6"/>
      <c r="D339" s="18" t="s">
        <v>15</v>
      </c>
      <c r="E339" s="24">
        <v>0</v>
      </c>
      <c r="F339" s="18">
        <v>1915371</v>
      </c>
      <c r="G339" s="19">
        <v>0</v>
      </c>
    </row>
    <row r="340" spans="2:7" x14ac:dyDescent="0.2">
      <c r="B340" s="3"/>
      <c r="C340" s="6"/>
      <c r="D340" s="18" t="s">
        <v>16</v>
      </c>
      <c r="E340" s="24">
        <v>2</v>
      </c>
      <c r="F340" s="18">
        <v>1915371</v>
      </c>
      <c r="G340" s="19">
        <v>1.0441841293409998E-6</v>
      </c>
    </row>
    <row r="341" spans="2:7" x14ac:dyDescent="0.2">
      <c r="B341" s="3"/>
      <c r="C341" s="6"/>
      <c r="D341" s="18" t="s">
        <v>17</v>
      </c>
      <c r="E341" s="24">
        <v>1</v>
      </c>
      <c r="F341" s="18">
        <v>1915371</v>
      </c>
      <c r="G341" s="19">
        <v>5.2209206467049991E-7</v>
      </c>
    </row>
    <row r="342" spans="2:7" x14ac:dyDescent="0.2">
      <c r="B342" s="3"/>
      <c r="C342" s="6"/>
      <c r="D342" s="18" t="s">
        <v>18</v>
      </c>
      <c r="E342" s="24">
        <v>2</v>
      </c>
      <c r="F342" s="18">
        <v>1712504</v>
      </c>
      <c r="G342" s="19">
        <v>1.1678804837828117E-6</v>
      </c>
    </row>
    <row r="343" spans="2:7" x14ac:dyDescent="0.2">
      <c r="B343" s="3"/>
      <c r="C343" s="6"/>
      <c r="D343" s="18" t="s">
        <v>19</v>
      </c>
      <c r="E343" s="24">
        <v>5</v>
      </c>
      <c r="F343" s="18">
        <v>1712504</v>
      </c>
      <c r="G343" s="19">
        <v>2.9197012094570291E-6</v>
      </c>
    </row>
    <row r="344" spans="2:7" x14ac:dyDescent="0.2">
      <c r="B344" s="3"/>
      <c r="C344" s="6"/>
      <c r="D344" s="18" t="s">
        <v>20</v>
      </c>
      <c r="E344" s="24">
        <v>0</v>
      </c>
      <c r="F344" s="18">
        <v>1712504</v>
      </c>
      <c r="G344" s="19">
        <v>0</v>
      </c>
    </row>
    <row r="345" spans="2:7" x14ac:dyDescent="0.2">
      <c r="B345" s="3"/>
      <c r="C345" s="6"/>
      <c r="D345" s="18"/>
      <c r="E345" s="24"/>
      <c r="F345" s="18"/>
      <c r="G345" s="19"/>
    </row>
    <row r="346" spans="2:7" x14ac:dyDescent="0.2">
      <c r="B346" s="3"/>
      <c r="C346" s="6">
        <v>7</v>
      </c>
      <c r="D346" s="18" t="s">
        <v>9</v>
      </c>
      <c r="E346" s="24">
        <v>4</v>
      </c>
      <c r="F346" s="18">
        <v>21015672</v>
      </c>
      <c r="G346" s="19">
        <v>1.9033414682147684E-7</v>
      </c>
    </row>
    <row r="347" spans="2:7" x14ac:dyDescent="0.2">
      <c r="B347" s="3"/>
      <c r="C347" s="6"/>
      <c r="D347" s="18" t="s">
        <v>10</v>
      </c>
      <c r="E347" s="24">
        <v>3</v>
      </c>
      <c r="F347" s="18">
        <v>21015672</v>
      </c>
      <c r="G347" s="19">
        <v>1.4275061011610764E-7</v>
      </c>
    </row>
    <row r="348" spans="2:7" x14ac:dyDescent="0.2">
      <c r="B348" s="3"/>
      <c r="C348" s="6"/>
      <c r="D348" s="18" t="s">
        <v>11</v>
      </c>
      <c r="E348" s="24">
        <v>7</v>
      </c>
      <c r="F348" s="18">
        <v>21015672</v>
      </c>
      <c r="G348" s="19">
        <v>3.3308475693758448E-7</v>
      </c>
    </row>
    <row r="349" spans="2:7" x14ac:dyDescent="0.2">
      <c r="B349" s="3"/>
      <c r="C349" s="6"/>
      <c r="D349" s="18" t="s">
        <v>12</v>
      </c>
      <c r="E349" s="24">
        <v>2</v>
      </c>
      <c r="F349" s="18">
        <v>17152610</v>
      </c>
      <c r="G349" s="19">
        <v>1.1660033079513847E-7</v>
      </c>
    </row>
    <row r="350" spans="2:7" x14ac:dyDescent="0.2">
      <c r="B350" s="3"/>
      <c r="C350" s="6"/>
      <c r="D350" s="18" t="s">
        <v>13</v>
      </c>
      <c r="E350" s="24">
        <v>32</v>
      </c>
      <c r="F350" s="18">
        <v>17152610</v>
      </c>
      <c r="G350" s="19">
        <v>1.8656052927222156E-6</v>
      </c>
    </row>
    <row r="351" spans="2:7" x14ac:dyDescent="0.2">
      <c r="B351" s="3"/>
      <c r="C351" s="6"/>
      <c r="D351" s="18" t="s">
        <v>14</v>
      </c>
      <c r="E351" s="24">
        <v>2</v>
      </c>
      <c r="F351" s="18">
        <v>17152610</v>
      </c>
      <c r="G351" s="19">
        <v>1.1660033079513847E-7</v>
      </c>
    </row>
    <row r="352" spans="2:7" x14ac:dyDescent="0.2">
      <c r="B352" s="3"/>
      <c r="C352" s="6"/>
      <c r="D352" s="18" t="s">
        <v>15</v>
      </c>
      <c r="E352" s="24">
        <v>1</v>
      </c>
      <c r="F352" s="18">
        <v>14301532</v>
      </c>
      <c r="G352" s="19">
        <v>6.9922578923712512E-8</v>
      </c>
    </row>
    <row r="353" spans="2:7" x14ac:dyDescent="0.2">
      <c r="B353" s="3"/>
      <c r="C353" s="6"/>
      <c r="D353" s="18" t="s">
        <v>16</v>
      </c>
      <c r="E353" s="24">
        <v>29</v>
      </c>
      <c r="F353" s="18">
        <v>14301532</v>
      </c>
      <c r="G353" s="19">
        <v>2.0277547887876629E-6</v>
      </c>
    </row>
    <row r="354" spans="2:7" x14ac:dyDescent="0.2">
      <c r="B354" s="3"/>
      <c r="C354" s="6"/>
      <c r="D354" s="18" t="s">
        <v>17</v>
      </c>
      <c r="E354" s="24">
        <v>2</v>
      </c>
      <c r="F354" s="18">
        <v>14301532</v>
      </c>
      <c r="G354" s="19">
        <v>1.3984515784742502E-7</v>
      </c>
    </row>
    <row r="355" spans="2:7" x14ac:dyDescent="0.2">
      <c r="B355" s="3"/>
      <c r="C355" s="6"/>
      <c r="D355" s="18" t="s">
        <v>18</v>
      </c>
      <c r="E355" s="24">
        <v>20</v>
      </c>
      <c r="F355" s="18">
        <v>14087418</v>
      </c>
      <c r="G355" s="19">
        <v>1.4197065778838962E-6</v>
      </c>
    </row>
    <row r="356" spans="2:7" x14ac:dyDescent="0.2">
      <c r="B356" s="3"/>
      <c r="C356" s="6"/>
      <c r="D356" s="18" t="s">
        <v>19</v>
      </c>
      <c r="E356" s="24">
        <v>30</v>
      </c>
      <c r="F356" s="18">
        <v>14087418</v>
      </c>
      <c r="G356" s="19">
        <v>2.1295598668258442E-6</v>
      </c>
    </row>
    <row r="357" spans="2:7" x14ac:dyDescent="0.2">
      <c r="B357" s="3"/>
      <c r="C357" s="6"/>
      <c r="D357" s="18" t="s">
        <v>20</v>
      </c>
      <c r="E357" s="24">
        <v>7</v>
      </c>
      <c r="F357" s="18">
        <v>14087418</v>
      </c>
      <c r="G357" s="19">
        <v>4.9689730225936362E-7</v>
      </c>
    </row>
    <row r="358" spans="2:7" x14ac:dyDescent="0.2">
      <c r="B358" s="3"/>
      <c r="C358" s="6"/>
      <c r="D358" s="18"/>
      <c r="E358" s="24"/>
      <c r="F358" s="18"/>
      <c r="G358" s="18"/>
    </row>
    <row r="359" spans="2:7" x14ac:dyDescent="0.2">
      <c r="B359" s="3"/>
      <c r="C359" s="6"/>
      <c r="D359" s="1" t="s">
        <v>61</v>
      </c>
      <c r="E359" s="24"/>
      <c r="F359" s="18"/>
      <c r="G359" s="18"/>
    </row>
    <row r="360" spans="2:7" x14ac:dyDescent="0.2">
      <c r="B360" s="3"/>
      <c r="C360" s="6" t="s">
        <v>2</v>
      </c>
      <c r="D360" s="6" t="s">
        <v>29</v>
      </c>
      <c r="E360" s="11" t="s">
        <v>60</v>
      </c>
      <c r="F360" s="6" t="s">
        <v>0</v>
      </c>
      <c r="G360" s="6" t="s">
        <v>5</v>
      </c>
    </row>
    <row r="361" spans="2:7" x14ac:dyDescent="0.2">
      <c r="B361" s="3" t="s">
        <v>62</v>
      </c>
      <c r="C361" s="6">
        <v>1</v>
      </c>
      <c r="D361" s="18" t="s">
        <v>9</v>
      </c>
      <c r="E361" s="24">
        <v>68</v>
      </c>
      <c r="F361" s="18">
        <v>55149518</v>
      </c>
      <c r="G361" s="19">
        <f>E361/F361</f>
        <v>1.2330116828944906E-6</v>
      </c>
    </row>
    <row r="362" spans="2:7" x14ac:dyDescent="0.2">
      <c r="B362" s="3"/>
      <c r="C362" s="6"/>
      <c r="D362" s="18" t="s">
        <v>10</v>
      </c>
      <c r="E362" s="24">
        <v>29</v>
      </c>
      <c r="F362" s="18">
        <v>55149518</v>
      </c>
      <c r="G362" s="19">
        <f t="shared" ref="G362:G372" si="8">E362/F362</f>
        <v>5.2584321770500328E-7</v>
      </c>
    </row>
    <row r="363" spans="2:7" x14ac:dyDescent="0.2">
      <c r="B363" s="3"/>
      <c r="C363" s="6"/>
      <c r="D363" s="18" t="s">
        <v>11</v>
      </c>
      <c r="E363" s="24">
        <v>164</v>
      </c>
      <c r="F363" s="18">
        <v>55149518</v>
      </c>
      <c r="G363" s="19">
        <f t="shared" si="8"/>
        <v>2.973734058745536E-6</v>
      </c>
    </row>
    <row r="364" spans="2:7" x14ac:dyDescent="0.2">
      <c r="B364" s="3"/>
      <c r="C364" s="6"/>
      <c r="D364" s="18" t="s">
        <v>12</v>
      </c>
      <c r="E364" s="24">
        <v>103</v>
      </c>
      <c r="F364" s="18">
        <v>44255363</v>
      </c>
      <c r="G364" s="19">
        <f t="shared" si="8"/>
        <v>2.327401540012224E-6</v>
      </c>
    </row>
    <row r="365" spans="2:7" x14ac:dyDescent="0.2">
      <c r="B365" s="3"/>
      <c r="C365" s="6"/>
      <c r="D365" s="18" t="s">
        <v>13</v>
      </c>
      <c r="E365" s="24">
        <v>919</v>
      </c>
      <c r="F365" s="18">
        <v>44255363</v>
      </c>
      <c r="G365" s="19">
        <f t="shared" si="8"/>
        <v>2.0765844808458583E-5</v>
      </c>
    </row>
    <row r="366" spans="2:7" x14ac:dyDescent="0.2">
      <c r="B366" s="3"/>
      <c r="C366" s="6"/>
      <c r="D366" s="18" t="s">
        <v>14</v>
      </c>
      <c r="E366" s="24">
        <v>16</v>
      </c>
      <c r="F366" s="18">
        <v>44255363</v>
      </c>
      <c r="G366" s="19">
        <f t="shared" si="8"/>
        <v>3.6153810330286975E-7</v>
      </c>
    </row>
    <row r="367" spans="2:7" x14ac:dyDescent="0.2">
      <c r="B367" s="3"/>
      <c r="C367" s="6"/>
      <c r="D367" s="18" t="s">
        <v>15</v>
      </c>
      <c r="E367" s="24">
        <v>47</v>
      </c>
      <c r="F367" s="18">
        <v>40724227</v>
      </c>
      <c r="G367" s="19">
        <f t="shared" si="8"/>
        <v>1.1541041650710767E-6</v>
      </c>
    </row>
    <row r="368" spans="2:7" x14ac:dyDescent="0.2">
      <c r="B368" s="3"/>
      <c r="C368" s="6"/>
      <c r="D368" s="18" t="s">
        <v>16</v>
      </c>
      <c r="E368" s="24">
        <v>820</v>
      </c>
      <c r="F368" s="18">
        <v>40724227</v>
      </c>
      <c r="G368" s="19">
        <f t="shared" si="8"/>
        <v>2.0135434369325169E-5</v>
      </c>
    </row>
    <row r="369" spans="2:7" x14ac:dyDescent="0.2">
      <c r="B369" s="3"/>
      <c r="C369" s="6"/>
      <c r="D369" s="18" t="s">
        <v>17</v>
      </c>
      <c r="E369" s="24">
        <v>7</v>
      </c>
      <c r="F369" s="18">
        <v>40724227</v>
      </c>
      <c r="G369" s="19">
        <f t="shared" si="8"/>
        <v>1.7188785437228804E-7</v>
      </c>
    </row>
    <row r="370" spans="2:7" x14ac:dyDescent="0.2">
      <c r="B370" s="3"/>
      <c r="C370" s="6"/>
      <c r="D370" s="18" t="s">
        <v>18</v>
      </c>
      <c r="E370" s="24">
        <v>1457</v>
      </c>
      <c r="F370" s="18">
        <v>36543876</v>
      </c>
      <c r="G370" s="19">
        <f t="shared" si="8"/>
        <v>3.9869881344825057E-5</v>
      </c>
    </row>
    <row r="371" spans="2:7" x14ac:dyDescent="0.2">
      <c r="B371" s="3"/>
      <c r="C371" s="6"/>
      <c r="D371" s="18" t="s">
        <v>19</v>
      </c>
      <c r="E371" s="24">
        <v>272</v>
      </c>
      <c r="F371" s="18">
        <v>36543876</v>
      </c>
      <c r="G371" s="19">
        <f t="shared" si="8"/>
        <v>7.4431075674621928E-6</v>
      </c>
    </row>
    <row r="372" spans="2:7" x14ac:dyDescent="0.2">
      <c r="B372" s="3"/>
      <c r="C372" s="6"/>
      <c r="D372" s="18" t="s">
        <v>20</v>
      </c>
      <c r="E372" s="24">
        <v>30</v>
      </c>
      <c r="F372" s="18">
        <v>36543876</v>
      </c>
      <c r="G372" s="19">
        <f t="shared" si="8"/>
        <v>8.2093098170538891E-7</v>
      </c>
    </row>
    <row r="373" spans="2:7" x14ac:dyDescent="0.2">
      <c r="B373" s="3"/>
      <c r="C373" s="6"/>
      <c r="D373" s="18"/>
      <c r="E373" s="24"/>
      <c r="F373" s="18"/>
      <c r="G373" s="19"/>
    </row>
    <row r="374" spans="2:7" x14ac:dyDescent="0.2">
      <c r="B374" s="3"/>
      <c r="C374" s="6"/>
      <c r="D374" s="18" t="s">
        <v>9</v>
      </c>
      <c r="E374" s="18">
        <v>88</v>
      </c>
      <c r="F374" s="24">
        <v>78643292</v>
      </c>
      <c r="G374" s="19">
        <f>E374/F374</f>
        <v>1.1189765555592459E-6</v>
      </c>
    </row>
    <row r="375" spans="2:7" x14ac:dyDescent="0.2">
      <c r="B375" s="3"/>
      <c r="C375" s="6"/>
      <c r="D375" s="18" t="s">
        <v>10</v>
      </c>
      <c r="E375" s="18">
        <v>33</v>
      </c>
      <c r="F375" s="24">
        <v>78643292</v>
      </c>
      <c r="G375" s="19">
        <f t="shared" ref="G375:G385" si="9">E375/F375</f>
        <v>4.196162083347172E-7</v>
      </c>
    </row>
    <row r="376" spans="2:7" x14ac:dyDescent="0.2">
      <c r="B376" s="3"/>
      <c r="C376" s="6"/>
      <c r="D376" s="18" t="s">
        <v>11</v>
      </c>
      <c r="E376" s="18">
        <v>198</v>
      </c>
      <c r="F376" s="24">
        <v>78643292</v>
      </c>
      <c r="G376" s="19">
        <f t="shared" si="9"/>
        <v>2.5176972500083035E-6</v>
      </c>
    </row>
    <row r="377" spans="2:7" x14ac:dyDescent="0.2">
      <c r="B377" s="3"/>
      <c r="C377" s="6"/>
      <c r="D377" s="18" t="s">
        <v>12</v>
      </c>
      <c r="E377" s="18">
        <v>173</v>
      </c>
      <c r="F377" s="24">
        <v>62461395</v>
      </c>
      <c r="G377" s="19">
        <f t="shared" si="9"/>
        <v>2.7697107949638332E-6</v>
      </c>
    </row>
    <row r="378" spans="2:7" x14ac:dyDescent="0.2">
      <c r="B378" s="3"/>
      <c r="C378" s="6"/>
      <c r="D378" s="18" t="s">
        <v>13</v>
      </c>
      <c r="E378" s="18">
        <v>1310</v>
      </c>
      <c r="F378" s="24">
        <v>62461395</v>
      </c>
      <c r="G378" s="19">
        <f t="shared" si="9"/>
        <v>2.0972954574581627E-5</v>
      </c>
    </row>
    <row r="379" spans="2:7" x14ac:dyDescent="0.2">
      <c r="B379" s="3"/>
      <c r="C379" s="6"/>
      <c r="D379" s="18" t="s">
        <v>14</v>
      </c>
      <c r="E379" s="18">
        <v>43</v>
      </c>
      <c r="F379" s="24">
        <v>62461395</v>
      </c>
      <c r="G379" s="19">
        <f t="shared" si="9"/>
        <v>6.8842522649390075E-7</v>
      </c>
    </row>
    <row r="380" spans="2:7" x14ac:dyDescent="0.2">
      <c r="B380" s="3"/>
      <c r="C380" s="6"/>
      <c r="D380" s="18" t="s">
        <v>15</v>
      </c>
      <c r="E380" s="18">
        <v>61</v>
      </c>
      <c r="F380" s="24">
        <v>62925770</v>
      </c>
      <c r="G380" s="19">
        <f t="shared" si="9"/>
        <v>9.6939616312998625E-7</v>
      </c>
    </row>
    <row r="381" spans="2:7" x14ac:dyDescent="0.2">
      <c r="B381" s="3"/>
      <c r="C381" s="6"/>
      <c r="D381" s="18" t="s">
        <v>16</v>
      </c>
      <c r="E381" s="18">
        <v>1076</v>
      </c>
      <c r="F381" s="24">
        <v>62925770</v>
      </c>
      <c r="G381" s="19">
        <f t="shared" si="9"/>
        <v>1.7099512647997793E-5</v>
      </c>
    </row>
    <row r="382" spans="2:7" x14ac:dyDescent="0.2">
      <c r="B382" s="3"/>
      <c r="C382" s="6"/>
      <c r="D382" s="18" t="s">
        <v>17</v>
      </c>
      <c r="E382" s="18">
        <v>15</v>
      </c>
      <c r="F382" s="24">
        <v>62925770</v>
      </c>
      <c r="G382" s="19">
        <f t="shared" si="9"/>
        <v>2.3837610568770155E-7</v>
      </c>
    </row>
    <row r="383" spans="2:7" x14ac:dyDescent="0.2">
      <c r="B383" s="3"/>
      <c r="C383" s="6"/>
      <c r="D383" s="18" t="s">
        <v>18</v>
      </c>
      <c r="E383" s="18">
        <v>2133</v>
      </c>
      <c r="F383" s="24">
        <v>51907900</v>
      </c>
      <c r="G383" s="19">
        <f t="shared" si="9"/>
        <v>4.1092011042635128E-5</v>
      </c>
    </row>
    <row r="384" spans="2:7" x14ac:dyDescent="0.2">
      <c r="B384" s="3"/>
      <c r="C384" s="6"/>
      <c r="D384" s="18" t="s">
        <v>19</v>
      </c>
      <c r="E384" s="18">
        <v>228</v>
      </c>
      <c r="F384" s="24">
        <v>51907900</v>
      </c>
      <c r="G384" s="19">
        <f t="shared" si="9"/>
        <v>4.3923949918991134E-6</v>
      </c>
    </row>
    <row r="385" spans="2:7" x14ac:dyDescent="0.2">
      <c r="B385" s="3"/>
      <c r="C385" s="6"/>
      <c r="D385" s="18" t="s">
        <v>20</v>
      </c>
      <c r="E385" s="18">
        <v>13</v>
      </c>
      <c r="F385" s="24">
        <v>51907900</v>
      </c>
      <c r="G385" s="19">
        <f t="shared" si="9"/>
        <v>2.5044357409951087E-7</v>
      </c>
    </row>
    <row r="386" spans="2:7" x14ac:dyDescent="0.2">
      <c r="B386" s="3"/>
      <c r="C386" s="6"/>
      <c r="D386" s="18"/>
      <c r="E386" s="24"/>
      <c r="F386" s="18"/>
      <c r="G386" s="19"/>
    </row>
    <row r="387" spans="2:7" x14ac:dyDescent="0.2">
      <c r="B387" s="3"/>
      <c r="C387" s="6"/>
      <c r="D387" s="18" t="s">
        <v>9</v>
      </c>
      <c r="E387" s="24">
        <v>62</v>
      </c>
      <c r="F387" s="18">
        <v>54356081</v>
      </c>
      <c r="G387" s="19">
        <f>E387/F387</f>
        <v>1.1406267497467304E-6</v>
      </c>
    </row>
    <row r="388" spans="2:7" x14ac:dyDescent="0.2">
      <c r="B388" s="3"/>
      <c r="C388" s="6"/>
      <c r="D388" s="18" t="s">
        <v>10</v>
      </c>
      <c r="E388" s="24">
        <v>32</v>
      </c>
      <c r="F388" s="18">
        <v>54356081</v>
      </c>
      <c r="G388" s="19">
        <f t="shared" ref="G388:G398" si="10">E388/F388</f>
        <v>5.8871058051444146E-7</v>
      </c>
    </row>
    <row r="389" spans="2:7" x14ac:dyDescent="0.2">
      <c r="B389" s="3"/>
      <c r="C389" s="6"/>
      <c r="D389" s="18" t="s">
        <v>11</v>
      </c>
      <c r="E389" s="24">
        <v>144</v>
      </c>
      <c r="F389" s="18">
        <v>54356081</v>
      </c>
      <c r="G389" s="19">
        <f t="shared" si="10"/>
        <v>2.6491976123149864E-6</v>
      </c>
    </row>
    <row r="390" spans="2:7" x14ac:dyDescent="0.2">
      <c r="B390" s="3"/>
      <c r="C390" s="6"/>
      <c r="D390" s="18" t="s">
        <v>12</v>
      </c>
      <c r="E390" s="24">
        <v>124</v>
      </c>
      <c r="F390" s="18">
        <v>43220636</v>
      </c>
      <c r="G390" s="19">
        <f t="shared" si="10"/>
        <v>2.8689998916258427E-6</v>
      </c>
    </row>
    <row r="391" spans="2:7" x14ac:dyDescent="0.2">
      <c r="B391" s="3"/>
      <c r="C391" s="6"/>
      <c r="D391" s="18" t="s">
        <v>13</v>
      </c>
      <c r="E391" s="24">
        <v>827</v>
      </c>
      <c r="F391" s="18">
        <v>43220636</v>
      </c>
      <c r="G391" s="19">
        <f t="shared" si="10"/>
        <v>1.9134378309472355E-5</v>
      </c>
    </row>
    <row r="392" spans="2:7" x14ac:dyDescent="0.2">
      <c r="B392" s="3"/>
      <c r="C392" s="6"/>
      <c r="D392" s="18" t="s">
        <v>14</v>
      </c>
      <c r="E392" s="24">
        <v>26</v>
      </c>
      <c r="F392" s="18">
        <v>43220636</v>
      </c>
      <c r="G392" s="19">
        <f t="shared" si="10"/>
        <v>6.015644934054187E-7</v>
      </c>
    </row>
    <row r="393" spans="2:7" x14ac:dyDescent="0.2">
      <c r="B393" s="3"/>
      <c r="C393" s="6"/>
      <c r="D393" s="18" t="s">
        <v>15</v>
      </c>
      <c r="E393" s="24">
        <v>56</v>
      </c>
      <c r="F393" s="18">
        <v>39894796</v>
      </c>
      <c r="G393" s="19">
        <f t="shared" si="10"/>
        <v>1.4036918499345128E-6</v>
      </c>
    </row>
    <row r="394" spans="2:7" x14ac:dyDescent="0.2">
      <c r="B394" s="3"/>
      <c r="C394" s="6"/>
      <c r="D394" s="18" t="s">
        <v>16</v>
      </c>
      <c r="E394" s="24">
        <v>889</v>
      </c>
      <c r="F394" s="18">
        <v>39894796</v>
      </c>
      <c r="G394" s="19">
        <f t="shared" si="10"/>
        <v>2.228360811771039E-5</v>
      </c>
    </row>
    <row r="395" spans="2:7" x14ac:dyDescent="0.2">
      <c r="B395" s="3"/>
      <c r="C395" s="6"/>
      <c r="D395" s="18" t="s">
        <v>17</v>
      </c>
      <c r="E395" s="24">
        <v>9</v>
      </c>
      <c r="F395" s="18">
        <v>39894796</v>
      </c>
      <c r="G395" s="19">
        <f t="shared" si="10"/>
        <v>2.2559333302518956E-7</v>
      </c>
    </row>
    <row r="396" spans="2:7" x14ac:dyDescent="0.2">
      <c r="B396" s="3"/>
      <c r="C396" s="6"/>
      <c r="D396" s="18" t="s">
        <v>18</v>
      </c>
      <c r="E396" s="24">
        <v>1478</v>
      </c>
      <c r="F396" s="18">
        <v>36003058</v>
      </c>
      <c r="G396" s="19">
        <f t="shared" si="10"/>
        <v>4.1052068410411138E-5</v>
      </c>
    </row>
    <row r="397" spans="2:7" x14ac:dyDescent="0.2">
      <c r="B397" s="3"/>
      <c r="C397" s="6"/>
      <c r="D397" s="18" t="s">
        <v>19</v>
      </c>
      <c r="E397" s="24">
        <v>261</v>
      </c>
      <c r="F397" s="18">
        <v>36003058</v>
      </c>
      <c r="G397" s="19">
        <f t="shared" si="10"/>
        <v>7.2493842050861346E-6</v>
      </c>
    </row>
    <row r="398" spans="2:7" x14ac:dyDescent="0.2">
      <c r="B398" s="3"/>
      <c r="C398" s="6"/>
      <c r="D398" s="18" t="s">
        <v>20</v>
      </c>
      <c r="E398" s="24">
        <v>24</v>
      </c>
      <c r="F398" s="18">
        <v>36003058</v>
      </c>
      <c r="G398" s="19">
        <f t="shared" si="10"/>
        <v>6.6661004184700087E-7</v>
      </c>
    </row>
    <row r="399" spans="2:7" x14ac:dyDescent="0.2">
      <c r="B399" s="3"/>
      <c r="C399" s="6"/>
      <c r="D399" s="18"/>
      <c r="E399" s="24"/>
      <c r="F399" s="18"/>
      <c r="G399" s="19"/>
    </row>
    <row r="400" spans="2:7" x14ac:dyDescent="0.2">
      <c r="B400" s="3"/>
      <c r="C400" s="6"/>
      <c r="D400" s="1" t="s">
        <v>61</v>
      </c>
      <c r="E400" s="24"/>
      <c r="F400" s="18"/>
      <c r="G400" s="19"/>
    </row>
    <row r="401" spans="2:7" x14ac:dyDescent="0.2">
      <c r="B401" s="3"/>
      <c r="C401" s="6" t="s">
        <v>2</v>
      </c>
      <c r="D401" s="6" t="s">
        <v>29</v>
      </c>
      <c r="E401" s="11" t="s">
        <v>60</v>
      </c>
      <c r="F401" s="6" t="s">
        <v>0</v>
      </c>
      <c r="G401" s="7" t="s">
        <v>5</v>
      </c>
    </row>
    <row r="402" spans="2:7" x14ac:dyDescent="0.2">
      <c r="B402" s="3" t="s">
        <v>63</v>
      </c>
      <c r="C402" s="6">
        <v>1</v>
      </c>
      <c r="D402" s="18" t="s">
        <v>9</v>
      </c>
      <c r="E402" s="21">
        <v>38</v>
      </c>
      <c r="F402" s="25">
        <v>61978240</v>
      </c>
      <c r="G402" s="19">
        <f>E402/F402</f>
        <v>6.1311841059055569E-7</v>
      </c>
    </row>
    <row r="403" spans="2:7" x14ac:dyDescent="0.2">
      <c r="B403" s="3"/>
      <c r="C403" s="6"/>
      <c r="D403" s="18" t="s">
        <v>10</v>
      </c>
      <c r="E403" s="21">
        <v>20</v>
      </c>
      <c r="F403" s="25">
        <v>61978240</v>
      </c>
      <c r="G403" s="19">
        <f t="shared" ref="G403:G413" si="11">E403/F403</f>
        <v>3.2269390031081874E-7</v>
      </c>
    </row>
    <row r="404" spans="2:7" x14ac:dyDescent="0.2">
      <c r="B404" s="3"/>
      <c r="C404" s="6"/>
      <c r="D404" s="18" t="s">
        <v>11</v>
      </c>
      <c r="E404" s="21">
        <v>81</v>
      </c>
      <c r="F404" s="25">
        <v>61978240</v>
      </c>
      <c r="G404" s="19">
        <f t="shared" si="11"/>
        <v>1.306910296258816E-6</v>
      </c>
    </row>
    <row r="405" spans="2:7" x14ac:dyDescent="0.2">
      <c r="B405" s="3"/>
      <c r="C405" s="6"/>
      <c r="D405" s="18" t="s">
        <v>12</v>
      </c>
      <c r="E405" s="21">
        <v>278</v>
      </c>
      <c r="F405" s="25">
        <v>52322512</v>
      </c>
      <c r="G405" s="19">
        <f t="shared" si="11"/>
        <v>5.3132005588722499E-6</v>
      </c>
    </row>
    <row r="406" spans="2:7" x14ac:dyDescent="0.2">
      <c r="B406" s="3"/>
      <c r="C406" s="6"/>
      <c r="D406" s="18" t="s">
        <v>13</v>
      </c>
      <c r="E406" s="21">
        <v>339</v>
      </c>
      <c r="F406" s="25">
        <v>52322512</v>
      </c>
      <c r="G406" s="19">
        <f t="shared" si="11"/>
        <v>6.479046724667959E-6</v>
      </c>
    </row>
    <row r="407" spans="2:7" x14ac:dyDescent="0.2">
      <c r="B407" s="3"/>
      <c r="C407" s="6"/>
      <c r="D407" s="18" t="s">
        <v>14</v>
      </c>
      <c r="E407" s="21">
        <v>24</v>
      </c>
      <c r="F407" s="25">
        <v>52322512</v>
      </c>
      <c r="G407" s="19">
        <f t="shared" si="11"/>
        <v>4.5869357342782012E-7</v>
      </c>
    </row>
    <row r="408" spans="2:7" x14ac:dyDescent="0.2">
      <c r="B408" s="3"/>
      <c r="C408" s="6"/>
      <c r="D408" s="18" t="s">
        <v>15</v>
      </c>
      <c r="E408" s="21">
        <v>66</v>
      </c>
      <c r="F408" s="25">
        <v>44894972</v>
      </c>
      <c r="G408" s="19">
        <f t="shared" si="11"/>
        <v>1.4700978096166314E-6</v>
      </c>
    </row>
    <row r="409" spans="2:7" x14ac:dyDescent="0.2">
      <c r="B409" s="3"/>
      <c r="C409" s="6"/>
      <c r="D409" s="18" t="s">
        <v>16</v>
      </c>
      <c r="E409" s="21">
        <v>515</v>
      </c>
      <c r="F409" s="25">
        <v>44894972</v>
      </c>
      <c r="G409" s="19">
        <f t="shared" si="11"/>
        <v>1.1471217756857048E-5</v>
      </c>
    </row>
    <row r="410" spans="2:7" x14ac:dyDescent="0.2">
      <c r="B410" s="3"/>
      <c r="C410" s="6"/>
      <c r="D410" s="18" t="s">
        <v>17</v>
      </c>
      <c r="E410" s="21">
        <v>9</v>
      </c>
      <c r="F410" s="25">
        <v>44894972</v>
      </c>
      <c r="G410" s="19">
        <f t="shared" si="11"/>
        <v>2.0046788312954066E-7</v>
      </c>
    </row>
    <row r="411" spans="2:7" x14ac:dyDescent="0.2">
      <c r="B411" s="3"/>
      <c r="C411" s="6"/>
      <c r="D411" s="18" t="s">
        <v>18</v>
      </c>
      <c r="E411" s="21">
        <v>1294</v>
      </c>
      <c r="F411" s="25">
        <v>47559773</v>
      </c>
      <c r="G411" s="19">
        <f t="shared" si="11"/>
        <v>2.7207867455549041E-5</v>
      </c>
    </row>
    <row r="412" spans="2:7" x14ac:dyDescent="0.2">
      <c r="B412" s="3"/>
      <c r="C412" s="6"/>
      <c r="D412" s="18" t="s">
        <v>19</v>
      </c>
      <c r="E412" s="21">
        <v>100</v>
      </c>
      <c r="F412" s="25">
        <v>47559773</v>
      </c>
      <c r="G412" s="19">
        <f t="shared" si="11"/>
        <v>2.1026172685895705E-6</v>
      </c>
    </row>
    <row r="413" spans="2:7" x14ac:dyDescent="0.2">
      <c r="B413" s="3"/>
      <c r="C413" s="6"/>
      <c r="D413" s="18" t="s">
        <v>20</v>
      </c>
      <c r="E413" s="21">
        <v>15</v>
      </c>
      <c r="F413" s="25">
        <v>47559773</v>
      </c>
      <c r="G413" s="19">
        <f t="shared" si="11"/>
        <v>3.1539259028843557E-7</v>
      </c>
    </row>
    <row r="414" spans="2:7" x14ac:dyDescent="0.2">
      <c r="B414" s="3"/>
      <c r="C414" s="6"/>
      <c r="D414" s="18"/>
      <c r="E414" s="24"/>
      <c r="F414" s="18"/>
      <c r="G414" s="19"/>
    </row>
    <row r="415" spans="2:7" x14ac:dyDescent="0.2">
      <c r="B415" s="3"/>
      <c r="C415" s="6">
        <v>2</v>
      </c>
      <c r="D415" s="18" t="s">
        <v>9</v>
      </c>
      <c r="E415" s="21">
        <v>16</v>
      </c>
      <c r="F415" s="25">
        <v>26239324</v>
      </c>
      <c r="G415" s="19">
        <f>E415/F415</f>
        <v>6.0977180662123765E-7</v>
      </c>
    </row>
    <row r="416" spans="2:7" x14ac:dyDescent="0.2">
      <c r="B416" s="3"/>
      <c r="C416" s="6"/>
      <c r="D416" s="18" t="s">
        <v>10</v>
      </c>
      <c r="E416" s="21">
        <v>8</v>
      </c>
      <c r="F416" s="25">
        <v>26239324</v>
      </c>
      <c r="G416" s="19">
        <f t="shared" ref="G416:G426" si="12">E416/F416</f>
        <v>3.0488590331061883E-7</v>
      </c>
    </row>
    <row r="417" spans="2:7" x14ac:dyDescent="0.2">
      <c r="B417" s="3"/>
      <c r="C417" s="6"/>
      <c r="D417" s="18" t="s">
        <v>11</v>
      </c>
      <c r="E417" s="21">
        <v>45</v>
      </c>
      <c r="F417" s="25">
        <v>26239324</v>
      </c>
      <c r="G417" s="19">
        <f t="shared" si="12"/>
        <v>1.7149832061222308E-6</v>
      </c>
    </row>
    <row r="418" spans="2:7" x14ac:dyDescent="0.2">
      <c r="B418" s="3"/>
      <c r="C418" s="6"/>
      <c r="D418" s="18" t="s">
        <v>12</v>
      </c>
      <c r="E418" s="21">
        <v>169</v>
      </c>
      <c r="F418" s="25">
        <v>20497755</v>
      </c>
      <c r="G418" s="19">
        <f t="shared" si="12"/>
        <v>8.2448053457561569E-6</v>
      </c>
    </row>
    <row r="419" spans="2:7" x14ac:dyDescent="0.2">
      <c r="B419" s="3"/>
      <c r="C419" s="6"/>
      <c r="D419" s="18" t="s">
        <v>13</v>
      </c>
      <c r="E419" s="21">
        <v>206</v>
      </c>
      <c r="F419" s="25">
        <v>20497755</v>
      </c>
      <c r="G419" s="19">
        <f t="shared" si="12"/>
        <v>1.0049881072341824E-5</v>
      </c>
    </row>
    <row r="420" spans="2:7" x14ac:dyDescent="0.2">
      <c r="B420" s="3"/>
      <c r="C420" s="6"/>
      <c r="D420" s="18" t="s">
        <v>14</v>
      </c>
      <c r="E420" s="21">
        <v>18</v>
      </c>
      <c r="F420" s="25">
        <v>20497755</v>
      </c>
      <c r="G420" s="19">
        <f t="shared" si="12"/>
        <v>8.7814494806870316E-7</v>
      </c>
    </row>
    <row r="421" spans="2:7" x14ac:dyDescent="0.2">
      <c r="B421" s="3"/>
      <c r="C421" s="6"/>
      <c r="D421" s="18" t="s">
        <v>15</v>
      </c>
      <c r="E421" s="21">
        <v>48</v>
      </c>
      <c r="F421" s="25">
        <v>18380188</v>
      </c>
      <c r="G421" s="19">
        <f t="shared" si="12"/>
        <v>2.6115075645580992E-6</v>
      </c>
    </row>
    <row r="422" spans="2:7" x14ac:dyDescent="0.2">
      <c r="B422" s="3"/>
      <c r="C422" s="6"/>
      <c r="D422" s="18" t="s">
        <v>16</v>
      </c>
      <c r="E422" s="21">
        <v>228</v>
      </c>
      <c r="F422" s="25">
        <v>18380188</v>
      </c>
      <c r="G422" s="19">
        <f t="shared" si="12"/>
        <v>1.2404660931650972E-5</v>
      </c>
    </row>
    <row r="423" spans="2:7" x14ac:dyDescent="0.2">
      <c r="B423" s="3"/>
      <c r="C423" s="6"/>
      <c r="D423" s="18" t="s">
        <v>17</v>
      </c>
      <c r="E423" s="21">
        <v>1</v>
      </c>
      <c r="F423" s="25">
        <v>18380188</v>
      </c>
      <c r="G423" s="19">
        <f t="shared" si="12"/>
        <v>5.4406407594960401E-8</v>
      </c>
    </row>
    <row r="424" spans="2:7" x14ac:dyDescent="0.2">
      <c r="B424" s="3"/>
      <c r="C424" s="6"/>
      <c r="D424" s="18" t="s">
        <v>18</v>
      </c>
      <c r="E424" s="21">
        <v>855</v>
      </c>
      <c r="F424" s="25">
        <v>16601950</v>
      </c>
      <c r="G424" s="19">
        <f t="shared" si="12"/>
        <v>5.1499974400597518E-5</v>
      </c>
    </row>
    <row r="425" spans="2:7" x14ac:dyDescent="0.2">
      <c r="B425" s="3"/>
      <c r="C425" s="6"/>
      <c r="D425" s="18" t="s">
        <v>19</v>
      </c>
      <c r="E425" s="21">
        <v>45</v>
      </c>
      <c r="F425" s="25">
        <v>16601950</v>
      </c>
      <c r="G425" s="19">
        <f t="shared" si="12"/>
        <v>2.7105249684525012E-6</v>
      </c>
    </row>
    <row r="426" spans="2:7" x14ac:dyDescent="0.2">
      <c r="B426" s="3"/>
      <c r="C426" s="6"/>
      <c r="D426" s="18" t="s">
        <v>20</v>
      </c>
      <c r="E426" s="21">
        <v>7</v>
      </c>
      <c r="F426" s="25">
        <v>16601950</v>
      </c>
      <c r="G426" s="19">
        <f t="shared" si="12"/>
        <v>4.2163721731483349E-7</v>
      </c>
    </row>
    <row r="427" spans="2:7" x14ac:dyDescent="0.2">
      <c r="B427" s="3"/>
      <c r="C427" s="6"/>
      <c r="D427" s="18"/>
      <c r="E427" s="24"/>
      <c r="F427" s="18"/>
      <c r="G427" s="19"/>
    </row>
    <row r="428" spans="2:7" x14ac:dyDescent="0.2">
      <c r="B428" s="3"/>
      <c r="C428" s="6">
        <v>3</v>
      </c>
      <c r="D428" s="18" t="s">
        <v>9</v>
      </c>
      <c r="E428" s="24">
        <v>25</v>
      </c>
      <c r="F428" s="18">
        <v>28132162</v>
      </c>
      <c r="G428" s="19">
        <f>E428/F428</f>
        <v>8.886625919472524E-7</v>
      </c>
    </row>
    <row r="429" spans="2:7" x14ac:dyDescent="0.2">
      <c r="B429" s="3"/>
      <c r="C429" s="6"/>
      <c r="D429" s="18" t="s">
        <v>10</v>
      </c>
      <c r="E429" s="24">
        <v>9</v>
      </c>
      <c r="F429" s="18">
        <v>28132162</v>
      </c>
      <c r="G429" s="19">
        <f t="shared" ref="G429:G439" si="13">E429/F429</f>
        <v>3.1991853310101084E-7</v>
      </c>
    </row>
    <row r="430" spans="2:7" x14ac:dyDescent="0.2">
      <c r="B430" s="3"/>
      <c r="C430" s="6"/>
      <c r="D430" s="18" t="s">
        <v>11</v>
      </c>
      <c r="E430" s="24">
        <v>50</v>
      </c>
      <c r="F430" s="18">
        <v>28132162</v>
      </c>
      <c r="G430" s="19">
        <f t="shared" si="13"/>
        <v>1.7773251838945048E-6</v>
      </c>
    </row>
    <row r="431" spans="2:7" x14ac:dyDescent="0.2">
      <c r="B431" s="3"/>
      <c r="C431" s="6"/>
      <c r="D431" s="18" t="s">
        <v>12</v>
      </c>
      <c r="E431" s="24">
        <v>154</v>
      </c>
      <c r="F431" s="18">
        <v>21437076</v>
      </c>
      <c r="G431" s="19">
        <f t="shared" si="13"/>
        <v>7.1838155539496151E-6</v>
      </c>
    </row>
    <row r="432" spans="2:7" x14ac:dyDescent="0.2">
      <c r="B432" s="3"/>
      <c r="C432" s="6"/>
      <c r="D432" s="18" t="s">
        <v>13</v>
      </c>
      <c r="E432" s="24">
        <v>205</v>
      </c>
      <c r="F432" s="18">
        <v>21437076</v>
      </c>
      <c r="G432" s="19">
        <f t="shared" si="13"/>
        <v>9.5628713542835786E-6</v>
      </c>
    </row>
    <row r="433" spans="2:7" x14ac:dyDescent="0.2">
      <c r="B433" s="3"/>
      <c r="C433" s="6"/>
      <c r="D433" s="18" t="s">
        <v>14</v>
      </c>
      <c r="E433" s="24">
        <v>6</v>
      </c>
      <c r="F433" s="18">
        <v>21437076</v>
      </c>
      <c r="G433" s="19">
        <f t="shared" si="13"/>
        <v>2.7988891768634862E-7</v>
      </c>
    </row>
    <row r="434" spans="2:7" x14ac:dyDescent="0.2">
      <c r="B434" s="3"/>
      <c r="C434" s="6"/>
      <c r="D434" s="18" t="s">
        <v>15</v>
      </c>
      <c r="E434" s="24">
        <v>51</v>
      </c>
      <c r="F434" s="18">
        <v>20244375</v>
      </c>
      <c r="G434" s="19">
        <f t="shared" si="13"/>
        <v>2.519218301380013E-6</v>
      </c>
    </row>
    <row r="435" spans="2:7" x14ac:dyDescent="0.2">
      <c r="B435" s="3"/>
      <c r="C435" s="6"/>
      <c r="D435" s="18" t="s">
        <v>16</v>
      </c>
      <c r="E435" s="24">
        <v>269</v>
      </c>
      <c r="F435" s="18">
        <v>20244375</v>
      </c>
      <c r="G435" s="19">
        <f t="shared" si="13"/>
        <v>1.3287641628847519E-5</v>
      </c>
    </row>
    <row r="436" spans="2:7" x14ac:dyDescent="0.2">
      <c r="B436" s="3"/>
      <c r="C436" s="6"/>
      <c r="D436" s="18" t="s">
        <v>17</v>
      </c>
      <c r="E436" s="24">
        <v>5</v>
      </c>
      <c r="F436" s="18">
        <v>20244375</v>
      </c>
      <c r="G436" s="19">
        <f t="shared" si="13"/>
        <v>2.4698218640980517E-7</v>
      </c>
    </row>
    <row r="437" spans="2:7" x14ac:dyDescent="0.2">
      <c r="B437" s="3"/>
      <c r="C437" s="6"/>
      <c r="D437" s="18" t="s">
        <v>18</v>
      </c>
      <c r="E437" s="24">
        <v>931</v>
      </c>
      <c r="F437" s="18">
        <v>17959282</v>
      </c>
      <c r="G437" s="19">
        <f t="shared" si="13"/>
        <v>5.1839488906070965E-5</v>
      </c>
    </row>
    <row r="438" spans="2:7" x14ac:dyDescent="0.2">
      <c r="B438" s="3"/>
      <c r="C438" s="6"/>
      <c r="D438" s="18" t="s">
        <v>19</v>
      </c>
      <c r="E438" s="24">
        <v>51</v>
      </c>
      <c r="F438" s="18">
        <v>17959282</v>
      </c>
      <c r="G438" s="19">
        <f t="shared" si="13"/>
        <v>2.839757179602169E-6</v>
      </c>
    </row>
    <row r="439" spans="2:7" x14ac:dyDescent="0.2">
      <c r="B439" s="3"/>
      <c r="C439" s="6"/>
      <c r="D439" s="18" t="s">
        <v>20</v>
      </c>
      <c r="E439" s="24">
        <v>5</v>
      </c>
      <c r="F439" s="18">
        <v>17959282</v>
      </c>
      <c r="G439" s="19">
        <f t="shared" si="13"/>
        <v>2.7840756662766362E-7</v>
      </c>
    </row>
    <row r="440" spans="2:7" x14ac:dyDescent="0.2">
      <c r="B440" s="3"/>
      <c r="C440" s="6"/>
      <c r="D440" s="18"/>
      <c r="E440" s="24"/>
      <c r="F440" s="18"/>
      <c r="G440" s="19"/>
    </row>
    <row r="441" spans="2:7" x14ac:dyDescent="0.2">
      <c r="B441" s="3"/>
      <c r="C441" s="6"/>
      <c r="D441" s="1" t="s">
        <v>61</v>
      </c>
      <c r="E441" s="24"/>
      <c r="F441" s="18"/>
      <c r="G441" s="19"/>
    </row>
    <row r="442" spans="2:7" x14ac:dyDescent="0.2">
      <c r="B442" s="3"/>
      <c r="C442" s="6" t="s">
        <v>2</v>
      </c>
      <c r="D442" s="6" t="s">
        <v>29</v>
      </c>
      <c r="E442" s="11" t="s">
        <v>60</v>
      </c>
      <c r="F442" s="6" t="s">
        <v>0</v>
      </c>
      <c r="G442" s="7" t="s">
        <v>5</v>
      </c>
    </row>
    <row r="443" spans="2:7" x14ac:dyDescent="0.2">
      <c r="B443" s="3" t="s">
        <v>64</v>
      </c>
      <c r="C443" s="6">
        <v>1</v>
      </c>
      <c r="D443" s="18" t="s">
        <v>9</v>
      </c>
      <c r="E443" s="24">
        <v>49</v>
      </c>
      <c r="F443" s="18">
        <v>36488811</v>
      </c>
      <c r="G443" s="19">
        <f>E443/F443</f>
        <v>1.3428774097352748E-6</v>
      </c>
    </row>
    <row r="444" spans="2:7" x14ac:dyDescent="0.2">
      <c r="B444" s="3"/>
      <c r="C444" s="6"/>
      <c r="D444" s="18" t="s">
        <v>10</v>
      </c>
      <c r="E444" s="24">
        <v>15</v>
      </c>
      <c r="F444" s="18">
        <v>36488811</v>
      </c>
      <c r="G444" s="19">
        <f t="shared" ref="G444:G454" si="14">E444/F444</f>
        <v>4.1108492134753307E-7</v>
      </c>
    </row>
    <row r="445" spans="2:7" x14ac:dyDescent="0.2">
      <c r="B445" s="3"/>
      <c r="C445" s="6"/>
      <c r="D445" s="18" t="s">
        <v>11</v>
      </c>
      <c r="E445" s="24">
        <v>85</v>
      </c>
      <c r="F445" s="18">
        <v>36488811</v>
      </c>
      <c r="G445" s="19">
        <f t="shared" si="14"/>
        <v>2.3294812209693542E-6</v>
      </c>
    </row>
    <row r="446" spans="2:7" x14ac:dyDescent="0.2">
      <c r="B446" s="3"/>
      <c r="C446" s="6"/>
      <c r="D446" s="18" t="s">
        <v>12</v>
      </c>
      <c r="E446" s="24">
        <v>179</v>
      </c>
      <c r="F446" s="18">
        <v>28394815</v>
      </c>
      <c r="G446" s="19">
        <f t="shared" si="14"/>
        <v>6.3039678194769011E-6</v>
      </c>
    </row>
    <row r="447" spans="2:7" x14ac:dyDescent="0.2">
      <c r="B447" s="3"/>
      <c r="C447" s="6"/>
      <c r="D447" s="18" t="s">
        <v>13</v>
      </c>
      <c r="E447" s="24">
        <v>220</v>
      </c>
      <c r="F447" s="18">
        <v>28394815</v>
      </c>
      <c r="G447" s="19">
        <f t="shared" si="14"/>
        <v>7.7478934094129515E-6</v>
      </c>
    </row>
    <row r="448" spans="2:7" x14ac:dyDescent="0.2">
      <c r="B448" s="3"/>
      <c r="C448" s="6"/>
      <c r="D448" s="18" t="s">
        <v>14</v>
      </c>
      <c r="E448" s="24">
        <v>22</v>
      </c>
      <c r="F448" s="18">
        <v>28394815</v>
      </c>
      <c r="G448" s="19">
        <f t="shared" si="14"/>
        <v>7.7478934094129507E-7</v>
      </c>
    </row>
    <row r="449" spans="2:7" x14ac:dyDescent="0.2">
      <c r="B449" s="3"/>
      <c r="C449" s="6"/>
      <c r="D449" s="18" t="s">
        <v>15</v>
      </c>
      <c r="E449" s="24">
        <v>81</v>
      </c>
      <c r="F449" s="18">
        <v>25669074</v>
      </c>
      <c r="G449" s="19">
        <f t="shared" si="14"/>
        <v>3.1555481900126197E-6</v>
      </c>
    </row>
    <row r="450" spans="2:7" x14ac:dyDescent="0.2">
      <c r="B450" s="3"/>
      <c r="C450" s="6"/>
      <c r="D450" s="18" t="s">
        <v>16</v>
      </c>
      <c r="E450" s="24">
        <v>447</v>
      </c>
      <c r="F450" s="18">
        <v>25669074</v>
      </c>
      <c r="G450" s="19">
        <f t="shared" si="14"/>
        <v>1.7413951122662235E-5</v>
      </c>
    </row>
    <row r="451" spans="2:7" x14ac:dyDescent="0.2">
      <c r="B451" s="3"/>
      <c r="C451" s="6"/>
      <c r="D451" s="18" t="s">
        <v>17</v>
      </c>
      <c r="E451" s="24">
        <v>7</v>
      </c>
      <c r="F451" s="18">
        <v>25669074</v>
      </c>
      <c r="G451" s="19">
        <f t="shared" si="14"/>
        <v>2.7270169543318939E-7</v>
      </c>
    </row>
    <row r="452" spans="2:7" x14ac:dyDescent="0.2">
      <c r="B452" s="3"/>
      <c r="C452" s="6"/>
      <c r="D452" s="18" t="s">
        <v>18</v>
      </c>
      <c r="E452" s="24">
        <v>3462</v>
      </c>
      <c r="F452" s="18">
        <v>29139823</v>
      </c>
      <c r="G452" s="19">
        <f t="shared" si="14"/>
        <v>1.1880648691654716E-4</v>
      </c>
    </row>
    <row r="453" spans="2:7" x14ac:dyDescent="0.2">
      <c r="B453" s="3"/>
      <c r="C453" s="6"/>
      <c r="D453" s="18" t="s">
        <v>19</v>
      </c>
      <c r="E453" s="24">
        <v>92</v>
      </c>
      <c r="F453" s="18">
        <v>29139823</v>
      </c>
      <c r="G453" s="19">
        <f t="shared" si="14"/>
        <v>3.1571914489665911E-6</v>
      </c>
    </row>
    <row r="454" spans="2:7" x14ac:dyDescent="0.2">
      <c r="B454" s="3"/>
      <c r="C454" s="6"/>
      <c r="D454" s="18" t="s">
        <v>20</v>
      </c>
      <c r="E454" s="24">
        <v>11</v>
      </c>
      <c r="F454" s="18">
        <v>29139823</v>
      </c>
      <c r="G454" s="19">
        <f t="shared" si="14"/>
        <v>3.7749028194165763E-7</v>
      </c>
    </row>
    <row r="455" spans="2:7" x14ac:dyDescent="0.2">
      <c r="B455" s="3"/>
      <c r="C455" s="6"/>
      <c r="D455" s="18"/>
      <c r="E455" s="24"/>
      <c r="F455" s="18"/>
      <c r="G455" s="19"/>
    </row>
    <row r="456" spans="2:7" x14ac:dyDescent="0.2">
      <c r="B456" s="3"/>
      <c r="C456" s="6">
        <v>2</v>
      </c>
      <c r="D456" s="18" t="s">
        <v>9</v>
      </c>
      <c r="E456" s="21">
        <v>90</v>
      </c>
      <c r="F456" s="25">
        <v>60641379</v>
      </c>
      <c r="G456" s="19">
        <f>E456/F456</f>
        <v>1.4841351150672217E-6</v>
      </c>
    </row>
    <row r="457" spans="2:7" x14ac:dyDescent="0.2">
      <c r="B457" s="3"/>
      <c r="C457" s="6"/>
      <c r="D457" s="18" t="s">
        <v>10</v>
      </c>
      <c r="E457" s="21">
        <v>25</v>
      </c>
      <c r="F457" s="25">
        <v>60641379</v>
      </c>
      <c r="G457" s="19">
        <f t="shared" ref="G457:G467" si="15">E457/F457</f>
        <v>4.1225975418533935E-7</v>
      </c>
    </row>
    <row r="458" spans="2:7" x14ac:dyDescent="0.2">
      <c r="B458" s="3"/>
      <c r="C458" s="6"/>
      <c r="D458" s="18" t="s">
        <v>11</v>
      </c>
      <c r="E458" s="21">
        <v>140</v>
      </c>
      <c r="F458" s="25">
        <v>60641379</v>
      </c>
      <c r="G458" s="19">
        <f t="shared" si="15"/>
        <v>2.3086546234379002E-6</v>
      </c>
    </row>
    <row r="459" spans="2:7" x14ac:dyDescent="0.2">
      <c r="B459" s="3"/>
      <c r="C459" s="6"/>
      <c r="D459" s="18" t="s">
        <v>12</v>
      </c>
      <c r="E459" s="21">
        <v>259</v>
      </c>
      <c r="F459" s="25">
        <v>48411946</v>
      </c>
      <c r="G459" s="19">
        <f t="shared" si="15"/>
        <v>5.3499192120886861E-6</v>
      </c>
    </row>
    <row r="460" spans="2:7" x14ac:dyDescent="0.2">
      <c r="B460" s="3"/>
      <c r="C460" s="6"/>
      <c r="D460" s="18" t="s">
        <v>13</v>
      </c>
      <c r="E460" s="21">
        <v>448</v>
      </c>
      <c r="F460" s="25">
        <v>48411946</v>
      </c>
      <c r="G460" s="19">
        <f t="shared" si="15"/>
        <v>9.2539143128020503E-6</v>
      </c>
    </row>
    <row r="461" spans="2:7" x14ac:dyDescent="0.2">
      <c r="B461" s="3"/>
      <c r="C461" s="6"/>
      <c r="D461" s="18" t="s">
        <v>14</v>
      </c>
      <c r="E461" s="21">
        <v>24</v>
      </c>
      <c r="F461" s="25">
        <v>48411946</v>
      </c>
      <c r="G461" s="19">
        <f t="shared" si="15"/>
        <v>4.9574540961439561E-7</v>
      </c>
    </row>
    <row r="462" spans="2:7" x14ac:dyDescent="0.2">
      <c r="B462" s="3"/>
      <c r="C462" s="6"/>
      <c r="D462" s="18" t="s">
        <v>15</v>
      </c>
      <c r="E462" s="21">
        <v>185</v>
      </c>
      <c r="F462" s="25">
        <v>45435916</v>
      </c>
      <c r="G462" s="19">
        <f t="shared" si="15"/>
        <v>4.0716687653001211E-6</v>
      </c>
    </row>
    <row r="463" spans="2:7" x14ac:dyDescent="0.2">
      <c r="B463" s="3"/>
      <c r="C463" s="6"/>
      <c r="D463" s="18" t="s">
        <v>16</v>
      </c>
      <c r="E463" s="21">
        <v>1023</v>
      </c>
      <c r="F463" s="25">
        <v>45435916</v>
      </c>
      <c r="G463" s="19">
        <f t="shared" si="15"/>
        <v>2.2515227821092019E-5</v>
      </c>
    </row>
    <row r="464" spans="2:7" x14ac:dyDescent="0.2">
      <c r="B464" s="3"/>
      <c r="C464" s="6"/>
      <c r="D464" s="18" t="s">
        <v>17</v>
      </c>
      <c r="E464" s="21">
        <v>25</v>
      </c>
      <c r="F464" s="25">
        <v>45435916</v>
      </c>
      <c r="G464" s="19">
        <f t="shared" si="15"/>
        <v>5.5022550882434065E-7</v>
      </c>
    </row>
    <row r="465" spans="2:7" x14ac:dyDescent="0.2">
      <c r="B465" s="3"/>
      <c r="C465" s="6"/>
      <c r="D465" s="18" t="s">
        <v>18</v>
      </c>
      <c r="E465" s="21">
        <v>7182</v>
      </c>
      <c r="F465" s="25">
        <v>40398603</v>
      </c>
      <c r="G465" s="19">
        <f t="shared" si="15"/>
        <v>1.777784246648331E-4</v>
      </c>
    </row>
    <row r="466" spans="2:7" x14ac:dyDescent="0.2">
      <c r="B466" s="3"/>
      <c r="C466" s="6"/>
      <c r="D466" s="18" t="s">
        <v>19</v>
      </c>
      <c r="E466" s="21">
        <v>205</v>
      </c>
      <c r="F466" s="25">
        <v>40398603</v>
      </c>
      <c r="G466" s="19">
        <f t="shared" si="15"/>
        <v>5.0744328956127518E-6</v>
      </c>
    </row>
    <row r="467" spans="2:7" x14ac:dyDescent="0.2">
      <c r="B467" s="3"/>
      <c r="C467" s="6"/>
      <c r="D467" s="18" t="s">
        <v>20</v>
      </c>
      <c r="E467" s="21">
        <v>19</v>
      </c>
      <c r="F467" s="25">
        <v>40398603</v>
      </c>
      <c r="G467" s="19">
        <f t="shared" si="15"/>
        <v>4.703132927641087E-7</v>
      </c>
    </row>
    <row r="468" spans="2:7" x14ac:dyDescent="0.2">
      <c r="B468" s="3"/>
      <c r="C468" s="6"/>
      <c r="D468" s="18"/>
      <c r="E468" s="24"/>
      <c r="F468" s="18"/>
      <c r="G468" s="19"/>
    </row>
    <row r="469" spans="2:7" x14ac:dyDescent="0.2">
      <c r="B469" s="3"/>
      <c r="C469" s="6">
        <v>3</v>
      </c>
      <c r="D469" s="18" t="s">
        <v>9</v>
      </c>
      <c r="E469" s="21">
        <v>66</v>
      </c>
      <c r="F469" s="25">
        <v>48937477</v>
      </c>
      <c r="G469" s="19">
        <f>E469/F469</f>
        <v>1.3486596376842232E-6</v>
      </c>
    </row>
    <row r="470" spans="2:7" x14ac:dyDescent="0.2">
      <c r="B470" s="3"/>
      <c r="C470" s="6"/>
      <c r="D470" s="18" t="s">
        <v>10</v>
      </c>
      <c r="E470" s="21">
        <v>22</v>
      </c>
      <c r="F470" s="25">
        <v>48937477</v>
      </c>
      <c r="G470" s="19">
        <f t="shared" ref="G470:G480" si="16">E470/F470</f>
        <v>4.4955321256140767E-7</v>
      </c>
    </row>
    <row r="471" spans="2:7" x14ac:dyDescent="0.2">
      <c r="B471" s="3"/>
      <c r="C471" s="6"/>
      <c r="D471" s="18" t="s">
        <v>11</v>
      </c>
      <c r="E471" s="21">
        <v>94</v>
      </c>
      <c r="F471" s="25">
        <v>48937477</v>
      </c>
      <c r="G471" s="19">
        <f t="shared" si="16"/>
        <v>1.9208182718532872E-6</v>
      </c>
    </row>
    <row r="472" spans="2:7" x14ac:dyDescent="0.2">
      <c r="B472" s="3"/>
      <c r="C472" s="6"/>
      <c r="D472" s="18" t="s">
        <v>12</v>
      </c>
      <c r="E472" s="21">
        <v>217</v>
      </c>
      <c r="F472" s="25">
        <v>38530527</v>
      </c>
      <c r="G472" s="19">
        <f t="shared" si="16"/>
        <v>5.6318980531981827E-6</v>
      </c>
    </row>
    <row r="473" spans="2:7" x14ac:dyDescent="0.2">
      <c r="B473" s="3"/>
      <c r="C473" s="6"/>
      <c r="D473" s="18" t="s">
        <v>13</v>
      </c>
      <c r="E473" s="21">
        <v>324</v>
      </c>
      <c r="F473" s="25">
        <v>38530527</v>
      </c>
      <c r="G473" s="19">
        <f t="shared" si="16"/>
        <v>8.4089169089226315E-6</v>
      </c>
    </row>
    <row r="474" spans="2:7" x14ac:dyDescent="0.2">
      <c r="B474" s="3"/>
      <c r="C474" s="6"/>
      <c r="D474" s="18" t="s">
        <v>14</v>
      </c>
      <c r="E474" s="21">
        <v>31</v>
      </c>
      <c r="F474" s="25">
        <v>38530527</v>
      </c>
      <c r="G474" s="19">
        <f t="shared" si="16"/>
        <v>8.045568647425975E-7</v>
      </c>
    </row>
    <row r="475" spans="2:7" x14ac:dyDescent="0.2">
      <c r="B475" s="3"/>
      <c r="C475" s="6"/>
      <c r="D475" s="18" t="s">
        <v>15</v>
      </c>
      <c r="E475" s="21">
        <v>133</v>
      </c>
      <c r="F475" s="25">
        <v>35147158</v>
      </c>
      <c r="G475" s="19">
        <f t="shared" si="16"/>
        <v>3.7840897406271084E-6</v>
      </c>
    </row>
    <row r="476" spans="2:7" x14ac:dyDescent="0.2">
      <c r="B476" s="3"/>
      <c r="C476" s="6"/>
      <c r="D476" s="18" t="s">
        <v>16</v>
      </c>
      <c r="E476" s="21">
        <v>947</v>
      </c>
      <c r="F476" s="25">
        <v>35147158</v>
      </c>
      <c r="G476" s="19">
        <f t="shared" si="16"/>
        <v>2.6943857025367458E-5</v>
      </c>
    </row>
    <row r="477" spans="2:7" x14ac:dyDescent="0.2">
      <c r="B477" s="3"/>
      <c r="C477" s="6"/>
      <c r="D477" s="18" t="s">
        <v>17</v>
      </c>
      <c r="E477" s="21">
        <v>19</v>
      </c>
      <c r="F477" s="25">
        <v>35147158</v>
      </c>
      <c r="G477" s="19">
        <f t="shared" si="16"/>
        <v>5.405842486610155E-7</v>
      </c>
    </row>
    <row r="478" spans="2:7" x14ac:dyDescent="0.2">
      <c r="B478" s="3"/>
      <c r="C478" s="6"/>
      <c r="D478" s="18" t="s">
        <v>18</v>
      </c>
      <c r="E478" s="21">
        <v>5793</v>
      </c>
      <c r="F478" s="25">
        <v>31803704</v>
      </c>
      <c r="G478" s="19">
        <f t="shared" si="16"/>
        <v>1.8214859501899526E-4</v>
      </c>
    </row>
    <row r="479" spans="2:7" x14ac:dyDescent="0.2">
      <c r="B479" s="3"/>
      <c r="C479" s="6"/>
      <c r="D479" s="18" t="s">
        <v>19</v>
      </c>
      <c r="E479" s="21">
        <v>189</v>
      </c>
      <c r="F479" s="25">
        <v>31803704</v>
      </c>
      <c r="G479" s="19">
        <f t="shared" si="16"/>
        <v>5.9427040322095815E-6</v>
      </c>
    </row>
    <row r="480" spans="2:7" x14ac:dyDescent="0.2">
      <c r="B480" s="3"/>
      <c r="C480" s="6"/>
      <c r="D480" s="18" t="s">
        <v>20</v>
      </c>
      <c r="E480" s="21">
        <v>17</v>
      </c>
      <c r="F480" s="25">
        <v>31803704</v>
      </c>
      <c r="G480" s="19">
        <f t="shared" si="16"/>
        <v>5.3452893411408936E-7</v>
      </c>
    </row>
    <row r="482" spans="2:7" x14ac:dyDescent="0.3">
      <c r="B482" s="42" t="s">
        <v>73</v>
      </c>
      <c r="C482" s="6" t="s">
        <v>2</v>
      </c>
      <c r="D482" s="6" t="s">
        <v>29</v>
      </c>
      <c r="E482" s="11" t="s">
        <v>60</v>
      </c>
      <c r="F482" s="6" t="s">
        <v>0</v>
      </c>
      <c r="G482" s="7" t="s">
        <v>5</v>
      </c>
    </row>
    <row r="483" spans="2:7" x14ac:dyDescent="0.3">
      <c r="C483">
        <v>1</v>
      </c>
      <c r="D483" s="36" t="s">
        <v>9</v>
      </c>
      <c r="E483" s="37">
        <v>15</v>
      </c>
      <c r="F483" s="37">
        <v>25983199</v>
      </c>
      <c r="G483" s="38">
        <f t="shared" ref="G483:G495" si="17">E483/F483</f>
        <v>5.7729612123588012E-7</v>
      </c>
    </row>
    <row r="484" spans="2:7" x14ac:dyDescent="0.3">
      <c r="D484" s="36" t="s">
        <v>10</v>
      </c>
      <c r="E484" s="37">
        <v>11</v>
      </c>
      <c r="F484" s="37">
        <v>25983199</v>
      </c>
      <c r="G484" s="38">
        <f t="shared" si="17"/>
        <v>4.2335048890631214E-7</v>
      </c>
    </row>
    <row r="485" spans="2:7" x14ac:dyDescent="0.3">
      <c r="D485" s="36" t="s">
        <v>11</v>
      </c>
      <c r="E485" s="37">
        <v>31</v>
      </c>
      <c r="F485" s="37">
        <v>25983199</v>
      </c>
      <c r="G485" s="38">
        <f t="shared" si="17"/>
        <v>1.1930786505541524E-6</v>
      </c>
    </row>
    <row r="486" spans="2:7" x14ac:dyDescent="0.3">
      <c r="D486" s="36" t="s">
        <v>12</v>
      </c>
      <c r="E486" s="37">
        <v>123</v>
      </c>
      <c r="F486" s="37">
        <v>21372493</v>
      </c>
      <c r="G486" s="38">
        <f t="shared" si="17"/>
        <v>5.7550609561551853E-6</v>
      </c>
    </row>
    <row r="487" spans="2:7" x14ac:dyDescent="0.3">
      <c r="D487" s="36" t="s">
        <v>13</v>
      </c>
      <c r="E487" s="37">
        <v>155</v>
      </c>
      <c r="F487" s="37">
        <v>21372493</v>
      </c>
      <c r="G487" s="38">
        <f t="shared" si="17"/>
        <v>7.2523125870248266E-6</v>
      </c>
    </row>
    <row r="488" spans="2:7" x14ac:dyDescent="0.3">
      <c r="D488" s="36" t="s">
        <v>14</v>
      </c>
      <c r="E488" s="37">
        <v>12</v>
      </c>
      <c r="F488" s="37">
        <v>21372493</v>
      </c>
      <c r="G488" s="38">
        <f t="shared" si="17"/>
        <v>5.6146936157611557E-7</v>
      </c>
    </row>
    <row r="489" spans="2:7" x14ac:dyDescent="0.3">
      <c r="D489" s="36" t="s">
        <v>15</v>
      </c>
      <c r="E489" s="37">
        <v>57</v>
      </c>
      <c r="F489" s="37">
        <v>17049311</v>
      </c>
      <c r="G489" s="38">
        <f t="shared" si="17"/>
        <v>3.3432436067357794E-6</v>
      </c>
    </row>
    <row r="490" spans="2:7" x14ac:dyDescent="0.3">
      <c r="D490" s="36" t="s">
        <v>16</v>
      </c>
      <c r="E490" s="37">
        <v>143</v>
      </c>
      <c r="F490" s="37">
        <v>17049311</v>
      </c>
      <c r="G490" s="38">
        <f t="shared" si="17"/>
        <v>8.3874357151441485E-6</v>
      </c>
    </row>
    <row r="491" spans="2:7" x14ac:dyDescent="0.3">
      <c r="D491" s="36" t="s">
        <v>17</v>
      </c>
      <c r="E491" s="37">
        <v>8</v>
      </c>
      <c r="F491" s="37">
        <v>17049311</v>
      </c>
      <c r="G491" s="38">
        <f t="shared" si="17"/>
        <v>4.6922717287519715E-7</v>
      </c>
    </row>
    <row r="492" spans="2:7" x14ac:dyDescent="0.3">
      <c r="D492" s="36" t="s">
        <v>18</v>
      </c>
      <c r="E492" s="37">
        <v>2621</v>
      </c>
      <c r="F492" s="37">
        <v>17372388</v>
      </c>
      <c r="G492" s="38">
        <f t="shared" si="17"/>
        <v>1.5087160153227065E-4</v>
      </c>
    </row>
    <row r="493" spans="2:7" x14ac:dyDescent="0.3">
      <c r="D493" s="36" t="s">
        <v>19</v>
      </c>
      <c r="E493" s="37">
        <v>71</v>
      </c>
      <c r="F493" s="37">
        <v>17372388</v>
      </c>
      <c r="G493" s="38">
        <f t="shared" si="17"/>
        <v>4.086945329565515E-6</v>
      </c>
    </row>
    <row r="494" spans="2:7" x14ac:dyDescent="0.3">
      <c r="D494" s="36" t="s">
        <v>20</v>
      </c>
      <c r="E494" s="37">
        <v>11</v>
      </c>
      <c r="F494" s="37">
        <v>17372388</v>
      </c>
      <c r="G494" s="38">
        <f t="shared" si="17"/>
        <v>6.3318871303127697E-7</v>
      </c>
    </row>
    <row r="495" spans="2:7" x14ac:dyDescent="0.3">
      <c r="D495" s="36" t="s">
        <v>21</v>
      </c>
      <c r="E495" s="36">
        <f>SUM(E483:E494)</f>
        <v>3258</v>
      </c>
      <c r="F495" s="36">
        <f>F483+F486+F489+F492</f>
        <v>81777391</v>
      </c>
      <c r="G495" s="38">
        <f t="shared" si="17"/>
        <v>3.9839862340435878E-5</v>
      </c>
    </row>
    <row r="497" spans="3:8" x14ac:dyDescent="0.3">
      <c r="D497" s="55"/>
      <c r="E497" s="55"/>
      <c r="F497" s="55"/>
      <c r="G497" s="55"/>
    </row>
    <row r="498" spans="3:8" x14ac:dyDescent="0.3">
      <c r="D498" s="39"/>
      <c r="E498" s="39"/>
      <c r="F498" s="40"/>
      <c r="G498" s="39"/>
      <c r="H498" s="41"/>
    </row>
    <row r="499" spans="3:8" x14ac:dyDescent="0.3">
      <c r="C499">
        <v>2</v>
      </c>
      <c r="D499" s="36" t="s">
        <v>9</v>
      </c>
      <c r="E499" s="37">
        <v>15</v>
      </c>
      <c r="F499" s="37">
        <v>27916787</v>
      </c>
      <c r="G499" s="38">
        <f t="shared" ref="G499:G510" si="18">E499/F499</f>
        <v>5.3731111678432044E-7</v>
      </c>
    </row>
    <row r="500" spans="3:8" x14ac:dyDescent="0.3">
      <c r="D500" s="36" t="s">
        <v>10</v>
      </c>
      <c r="E500" s="37">
        <v>9</v>
      </c>
      <c r="F500" s="37">
        <v>27916787</v>
      </c>
      <c r="G500" s="38">
        <f t="shared" si="18"/>
        <v>3.2238667007059232E-7</v>
      </c>
    </row>
    <row r="501" spans="3:8" x14ac:dyDescent="0.3">
      <c r="D501" s="36" t="s">
        <v>11</v>
      </c>
      <c r="E501" s="37">
        <v>47</v>
      </c>
      <c r="F501" s="37">
        <v>27916787</v>
      </c>
      <c r="G501" s="38">
        <f t="shared" si="18"/>
        <v>1.683574832590871E-6</v>
      </c>
    </row>
    <row r="502" spans="3:8" x14ac:dyDescent="0.3">
      <c r="D502" s="36" t="s">
        <v>12</v>
      </c>
      <c r="E502" s="37">
        <v>102</v>
      </c>
      <c r="F502" s="37">
        <v>22151703</v>
      </c>
      <c r="G502" s="38">
        <f t="shared" si="18"/>
        <v>4.6046121149240761E-6</v>
      </c>
    </row>
    <row r="503" spans="3:8" x14ac:dyDescent="0.3">
      <c r="D503" s="36" t="s">
        <v>13</v>
      </c>
      <c r="E503" s="37">
        <v>180</v>
      </c>
      <c r="F503" s="37">
        <v>22151703</v>
      </c>
      <c r="G503" s="38">
        <f t="shared" si="18"/>
        <v>8.1257860851601346E-6</v>
      </c>
    </row>
    <row r="504" spans="3:8" x14ac:dyDescent="0.3">
      <c r="D504" s="36" t="s">
        <v>14</v>
      </c>
      <c r="E504" s="37">
        <v>12</v>
      </c>
      <c r="F504" s="37">
        <v>22151703</v>
      </c>
      <c r="G504" s="38">
        <f t="shared" si="18"/>
        <v>5.4171907234400896E-7</v>
      </c>
    </row>
    <row r="505" spans="3:8" x14ac:dyDescent="0.3">
      <c r="D505" s="36" t="s">
        <v>15</v>
      </c>
      <c r="E505" s="37">
        <v>57</v>
      </c>
      <c r="F505" s="37">
        <v>17639088</v>
      </c>
      <c r="G505" s="38">
        <f t="shared" si="18"/>
        <v>3.2314595856656533E-6</v>
      </c>
    </row>
    <row r="506" spans="3:8" x14ac:dyDescent="0.3">
      <c r="D506" s="36" t="s">
        <v>16</v>
      </c>
      <c r="E506" s="37">
        <v>155</v>
      </c>
      <c r="F506" s="37">
        <v>17639088</v>
      </c>
      <c r="G506" s="38">
        <f t="shared" si="18"/>
        <v>8.7873023820732676E-6</v>
      </c>
    </row>
    <row r="507" spans="3:8" x14ac:dyDescent="0.3">
      <c r="D507" s="36" t="s">
        <v>17</v>
      </c>
      <c r="E507" s="37">
        <v>4</v>
      </c>
      <c r="F507" s="37">
        <v>17639088</v>
      </c>
      <c r="G507" s="38">
        <f t="shared" si="18"/>
        <v>2.2676909373092305E-7</v>
      </c>
    </row>
    <row r="508" spans="3:8" x14ac:dyDescent="0.3">
      <c r="D508" s="36" t="s">
        <v>18</v>
      </c>
      <c r="E508" s="37">
        <v>2840</v>
      </c>
      <c r="F508" s="37">
        <v>18367096</v>
      </c>
      <c r="G508" s="38">
        <f t="shared" si="18"/>
        <v>1.5462433473424433E-4</v>
      </c>
    </row>
    <row r="509" spans="3:8" x14ac:dyDescent="0.3">
      <c r="D509" s="36" t="s">
        <v>19</v>
      </c>
      <c r="E509" s="37">
        <v>75</v>
      </c>
      <c r="F509" s="37">
        <v>18367096</v>
      </c>
      <c r="G509" s="38">
        <f t="shared" si="18"/>
        <v>4.0833891215029313E-6</v>
      </c>
    </row>
    <row r="510" spans="3:8" x14ac:dyDescent="0.3">
      <c r="D510" s="36" t="s">
        <v>20</v>
      </c>
      <c r="E510" s="37">
        <v>11</v>
      </c>
      <c r="F510" s="37">
        <v>18367096</v>
      </c>
      <c r="G510" s="38">
        <f t="shared" si="18"/>
        <v>5.9889707115376323E-7</v>
      </c>
    </row>
    <row r="511" spans="3:8" x14ac:dyDescent="0.3">
      <c r="D511" s="36"/>
      <c r="E511" s="36"/>
      <c r="F511" s="36"/>
      <c r="G511" s="38"/>
    </row>
    <row r="514" spans="3:7" x14ac:dyDescent="0.3">
      <c r="C514">
        <v>3</v>
      </c>
      <c r="D514" s="36" t="s">
        <v>9</v>
      </c>
      <c r="E514" s="37">
        <v>14</v>
      </c>
      <c r="F514" s="37">
        <v>13480359</v>
      </c>
      <c r="G514" s="38">
        <f t="shared" ref="G514:G525" si="19">E514/F514</f>
        <v>1.0385480089959028E-6</v>
      </c>
    </row>
    <row r="515" spans="3:7" x14ac:dyDescent="0.3">
      <c r="D515" s="36" t="s">
        <v>10</v>
      </c>
      <c r="E515" s="37">
        <v>7</v>
      </c>
      <c r="F515" s="37">
        <v>13480359</v>
      </c>
      <c r="G515" s="38">
        <f t="shared" si="19"/>
        <v>5.1927400449795138E-7</v>
      </c>
    </row>
    <row r="516" spans="3:7" x14ac:dyDescent="0.3">
      <c r="D516" s="36" t="s">
        <v>11</v>
      </c>
      <c r="E516" s="37">
        <v>24</v>
      </c>
      <c r="F516" s="37">
        <v>13480359</v>
      </c>
      <c r="G516" s="38">
        <f t="shared" si="19"/>
        <v>1.7803680154215478E-6</v>
      </c>
    </row>
    <row r="517" spans="3:7" x14ac:dyDescent="0.3">
      <c r="D517" s="36" t="s">
        <v>12</v>
      </c>
      <c r="E517" s="37">
        <v>58</v>
      </c>
      <c r="F517" s="37">
        <v>11052016</v>
      </c>
      <c r="G517" s="38">
        <f t="shared" si="19"/>
        <v>5.2479113312901468E-6</v>
      </c>
    </row>
    <row r="518" spans="3:7" x14ac:dyDescent="0.3">
      <c r="D518" s="36" t="s">
        <v>13</v>
      </c>
      <c r="E518" s="37">
        <v>78</v>
      </c>
      <c r="F518" s="37">
        <v>11052016</v>
      </c>
      <c r="G518" s="38">
        <f t="shared" si="19"/>
        <v>7.0575359282867491E-6</v>
      </c>
    </row>
    <row r="519" spans="3:7" x14ac:dyDescent="0.3">
      <c r="D519" s="36" t="s">
        <v>14</v>
      </c>
      <c r="E519" s="37">
        <v>11</v>
      </c>
      <c r="F519" s="37">
        <v>11052016</v>
      </c>
      <c r="G519" s="38">
        <f t="shared" si="19"/>
        <v>9.9529352834813123E-7</v>
      </c>
    </row>
    <row r="520" spans="3:7" x14ac:dyDescent="0.3">
      <c r="D520" s="36" t="s">
        <v>15</v>
      </c>
      <c r="E520" s="37">
        <v>39</v>
      </c>
      <c r="F520" s="37">
        <v>8766849</v>
      </c>
      <c r="G520" s="38">
        <f t="shared" si="19"/>
        <v>4.4485766778919088E-6</v>
      </c>
    </row>
    <row r="521" spans="3:7" x14ac:dyDescent="0.3">
      <c r="D521" s="36" t="s">
        <v>16</v>
      </c>
      <c r="E521" s="37">
        <v>93</v>
      </c>
      <c r="F521" s="37">
        <v>8766849</v>
      </c>
      <c r="G521" s="38">
        <f t="shared" si="19"/>
        <v>1.0608144385742243E-5</v>
      </c>
    </row>
    <row r="522" spans="3:7" x14ac:dyDescent="0.3">
      <c r="D522" s="36" t="s">
        <v>17</v>
      </c>
      <c r="E522" s="37">
        <v>4</v>
      </c>
      <c r="F522" s="37">
        <v>8766849</v>
      </c>
      <c r="G522" s="38">
        <f t="shared" si="19"/>
        <v>4.5626427465558034E-7</v>
      </c>
    </row>
    <row r="523" spans="3:7" x14ac:dyDescent="0.3">
      <c r="D523" s="36" t="s">
        <v>18</v>
      </c>
      <c r="E523" s="37">
        <v>1591</v>
      </c>
      <c r="F523" s="37">
        <v>9283851</v>
      </c>
      <c r="G523" s="38">
        <f t="shared" si="19"/>
        <v>1.7137284947808836E-4</v>
      </c>
    </row>
    <row r="524" spans="3:7" x14ac:dyDescent="0.3">
      <c r="D524" s="36" t="s">
        <v>19</v>
      </c>
      <c r="E524" s="37">
        <v>38</v>
      </c>
      <c r="F524" s="37">
        <v>9283851</v>
      </c>
      <c r="G524" s="38">
        <f t="shared" si="19"/>
        <v>4.0931290258751464E-6</v>
      </c>
    </row>
    <row r="525" spans="3:7" x14ac:dyDescent="0.3">
      <c r="D525" s="36" t="s">
        <v>20</v>
      </c>
      <c r="E525" s="37">
        <v>9</v>
      </c>
      <c r="F525" s="37">
        <v>9283851</v>
      </c>
      <c r="G525" s="38">
        <f t="shared" si="19"/>
        <v>9.6942529560200828E-7</v>
      </c>
    </row>
    <row r="526" spans="3:7" x14ac:dyDescent="0.3">
      <c r="D526" s="36"/>
      <c r="E526" s="36"/>
      <c r="F526" s="36"/>
      <c r="G526" s="38"/>
    </row>
    <row r="528" spans="3:7" x14ac:dyDescent="0.3">
      <c r="D528" s="55"/>
      <c r="E528" s="55"/>
      <c r="F528" s="55"/>
      <c r="G528" s="55"/>
    </row>
    <row r="529" spans="2:7" x14ac:dyDescent="0.3">
      <c r="D529" s="36"/>
      <c r="E529" s="36"/>
      <c r="F529" s="36"/>
      <c r="G529" s="36"/>
    </row>
    <row r="530" spans="2:7" x14ac:dyDescent="0.3">
      <c r="C530">
        <v>4</v>
      </c>
      <c r="D530" s="36" t="s">
        <v>9</v>
      </c>
      <c r="E530" s="37">
        <v>16</v>
      </c>
      <c r="F530" s="37">
        <v>17338417</v>
      </c>
      <c r="G530" s="38">
        <f t="shared" ref="G530:G541" si="20">E530/F530</f>
        <v>9.2280627464433465E-7</v>
      </c>
    </row>
    <row r="531" spans="2:7" x14ac:dyDescent="0.3">
      <c r="D531" s="36" t="s">
        <v>10</v>
      </c>
      <c r="E531" s="37">
        <v>8</v>
      </c>
      <c r="F531" s="37">
        <v>17338417</v>
      </c>
      <c r="G531" s="38">
        <f t="shared" si="20"/>
        <v>4.6140313732216733E-7</v>
      </c>
    </row>
    <row r="532" spans="2:7" x14ac:dyDescent="0.3">
      <c r="D532" s="36" t="s">
        <v>11</v>
      </c>
      <c r="E532" s="37">
        <v>29</v>
      </c>
      <c r="F532" s="37">
        <v>17338417</v>
      </c>
      <c r="G532" s="38">
        <f t="shared" si="20"/>
        <v>1.6725863727928565E-6</v>
      </c>
    </row>
    <row r="533" spans="2:7" x14ac:dyDescent="0.3">
      <c r="D533" s="36" t="s">
        <v>12</v>
      </c>
      <c r="E533" s="37">
        <v>79</v>
      </c>
      <c r="F533" s="37">
        <v>13680735</v>
      </c>
      <c r="G533" s="38">
        <f t="shared" si="20"/>
        <v>5.7745435460887154E-6</v>
      </c>
    </row>
    <row r="534" spans="2:7" x14ac:dyDescent="0.3">
      <c r="D534" s="36" t="s">
        <v>13</v>
      </c>
      <c r="E534" s="37">
        <v>116</v>
      </c>
      <c r="F534" s="37">
        <v>13680735</v>
      </c>
      <c r="G534" s="38">
        <f t="shared" si="20"/>
        <v>8.4790765993201397E-6</v>
      </c>
    </row>
    <row r="535" spans="2:7" x14ac:dyDescent="0.3">
      <c r="D535" s="36" t="s">
        <v>14</v>
      </c>
      <c r="E535" s="37">
        <v>12</v>
      </c>
      <c r="F535" s="37">
        <v>13680735</v>
      </c>
      <c r="G535" s="38">
        <f t="shared" si="20"/>
        <v>8.7714585510208329E-7</v>
      </c>
    </row>
    <row r="536" spans="2:7" x14ac:dyDescent="0.3">
      <c r="D536" s="36" t="s">
        <v>15</v>
      </c>
      <c r="E536" s="37">
        <v>41</v>
      </c>
      <c r="F536" s="37">
        <v>10993963</v>
      </c>
      <c r="G536" s="38">
        <f t="shared" si="20"/>
        <v>3.7293194455902754E-6</v>
      </c>
    </row>
    <row r="537" spans="2:7" x14ac:dyDescent="0.3">
      <c r="D537" s="36" t="s">
        <v>16</v>
      </c>
      <c r="E537" s="37">
        <v>118</v>
      </c>
      <c r="F537" s="37">
        <v>10993963</v>
      </c>
      <c r="G537" s="38">
        <f t="shared" si="20"/>
        <v>1.0733163282430549E-5</v>
      </c>
    </row>
    <row r="538" spans="2:7" x14ac:dyDescent="0.3">
      <c r="D538" s="36" t="s">
        <v>17</v>
      </c>
      <c r="E538" s="37">
        <v>5</v>
      </c>
      <c r="F538" s="37">
        <v>10993963</v>
      </c>
      <c r="G538" s="38">
        <f t="shared" si="20"/>
        <v>4.5479505434027746E-7</v>
      </c>
    </row>
    <row r="539" spans="2:7" x14ac:dyDescent="0.3">
      <c r="D539" s="36" t="s">
        <v>18</v>
      </c>
      <c r="E539" s="37">
        <v>2166</v>
      </c>
      <c r="F539" s="37">
        <v>11678053</v>
      </c>
      <c r="G539" s="38">
        <f t="shared" si="20"/>
        <v>1.8547612345996375E-4</v>
      </c>
    </row>
    <row r="540" spans="2:7" x14ac:dyDescent="0.3">
      <c r="D540" s="36" t="s">
        <v>19</v>
      </c>
      <c r="E540" s="37">
        <v>59</v>
      </c>
      <c r="F540" s="37">
        <v>11678053</v>
      </c>
      <c r="G540" s="38">
        <f t="shared" si="20"/>
        <v>5.0522120425382555E-6</v>
      </c>
    </row>
    <row r="541" spans="2:7" x14ac:dyDescent="0.3">
      <c r="D541" s="36" t="s">
        <v>20</v>
      </c>
      <c r="E541" s="37">
        <v>6</v>
      </c>
      <c r="F541" s="37">
        <v>11678053</v>
      </c>
      <c r="G541" s="38">
        <f t="shared" si="20"/>
        <v>5.1378427551236492E-7</v>
      </c>
    </row>
    <row r="542" spans="2:7" x14ac:dyDescent="0.3">
      <c r="D542" s="36"/>
      <c r="E542" s="36"/>
      <c r="F542" s="36"/>
      <c r="G542" s="38"/>
    </row>
    <row r="543" spans="2:7" s="48" customFormat="1" x14ac:dyDescent="0.3">
      <c r="B543" s="42"/>
      <c r="C543" s="47" t="s">
        <v>74</v>
      </c>
      <c r="D543" s="47" t="s">
        <v>78</v>
      </c>
      <c r="E543" s="47" t="s">
        <v>79</v>
      </c>
      <c r="F543" s="47" t="s">
        <v>80</v>
      </c>
    </row>
    <row r="544" spans="2:7" x14ac:dyDescent="0.3">
      <c r="C544" s="36" t="s">
        <v>9</v>
      </c>
      <c r="D544">
        <v>0</v>
      </c>
      <c r="E544">
        <v>0</v>
      </c>
      <c r="F544" s="43">
        <v>2.2999999999999999E-7</v>
      </c>
    </row>
    <row r="545" spans="3:17" x14ac:dyDescent="0.3">
      <c r="C545" s="36" t="s">
        <v>10</v>
      </c>
      <c r="D545">
        <v>0</v>
      </c>
      <c r="E545">
        <v>0</v>
      </c>
      <c r="F545">
        <v>0</v>
      </c>
    </row>
    <row r="546" spans="3:17" x14ac:dyDescent="0.3">
      <c r="C546" s="36" t="s">
        <v>11</v>
      </c>
      <c r="D546">
        <v>0</v>
      </c>
      <c r="E546" s="43">
        <v>7.8100000000000002E-7</v>
      </c>
      <c r="F546">
        <v>1.61E-6</v>
      </c>
    </row>
    <row r="547" spans="3:17" x14ac:dyDescent="0.3">
      <c r="C547" s="36" t="s">
        <v>12</v>
      </c>
      <c r="D547" s="43">
        <v>7.8599999999999997E-7</v>
      </c>
      <c r="E547">
        <v>9.9999999999999995E-7</v>
      </c>
      <c r="F547" s="43">
        <v>4.4499999999999997E-7</v>
      </c>
    </row>
    <row r="548" spans="3:17" x14ac:dyDescent="0.3">
      <c r="C548" s="36" t="s">
        <v>13</v>
      </c>
      <c r="D548">
        <v>4.7199999999999997E-6</v>
      </c>
      <c r="E548">
        <v>2.7E-6</v>
      </c>
      <c r="F548">
        <v>5.4199999999999998E-6</v>
      </c>
    </row>
    <row r="549" spans="3:17" x14ac:dyDescent="0.3">
      <c r="C549" s="36" t="s">
        <v>14</v>
      </c>
      <c r="D549">
        <v>0</v>
      </c>
      <c r="E549">
        <v>1.7E-6</v>
      </c>
      <c r="F549" s="43">
        <v>7.8599999999999997E-7</v>
      </c>
    </row>
    <row r="550" spans="3:17" x14ac:dyDescent="0.3">
      <c r="C550" s="36" t="s">
        <v>15</v>
      </c>
      <c r="D550">
        <v>5.1000000000000003E-6</v>
      </c>
      <c r="E550">
        <v>6.7000000000000002E-6</v>
      </c>
      <c r="F550">
        <v>3.9999999999999998E-6</v>
      </c>
    </row>
    <row r="551" spans="3:17" x14ac:dyDescent="0.3">
      <c r="C551" s="36" t="s">
        <v>16</v>
      </c>
      <c r="D551">
        <v>9.0000000000000002E-6</v>
      </c>
      <c r="E551">
        <v>1.36E-5</v>
      </c>
      <c r="F551">
        <v>1.6799999999999998E-5</v>
      </c>
    </row>
    <row r="552" spans="3:17" x14ac:dyDescent="0.3">
      <c r="C552" s="36" t="s">
        <v>17</v>
      </c>
      <c r="D552">
        <v>0</v>
      </c>
      <c r="E552">
        <v>0</v>
      </c>
      <c r="F552">
        <v>0</v>
      </c>
    </row>
    <row r="553" spans="3:17" x14ac:dyDescent="0.3">
      <c r="C553" s="36" t="s">
        <v>18</v>
      </c>
      <c r="D553">
        <v>3.4799999999999999E-5</v>
      </c>
      <c r="E553">
        <v>2.5000000000000001E-5</v>
      </c>
      <c r="F553">
        <v>5.2599999999999998E-5</v>
      </c>
    </row>
    <row r="554" spans="3:17" x14ac:dyDescent="0.3">
      <c r="C554" s="36" t="s">
        <v>19</v>
      </c>
      <c r="D554">
        <v>3.3500000000000001E-6</v>
      </c>
      <c r="E554">
        <v>2.43E-6</v>
      </c>
      <c r="F554">
        <v>4.7099999999999998E-6</v>
      </c>
    </row>
    <row r="555" spans="3:17" x14ac:dyDescent="0.3">
      <c r="C555" s="36" t="s">
        <v>20</v>
      </c>
      <c r="D555" s="43">
        <v>3.7399999999999999E-7</v>
      </c>
      <c r="E555" s="43">
        <v>6.7000000000000004E-7</v>
      </c>
      <c r="F555" s="43">
        <v>9.8299999999999995E-7</v>
      </c>
    </row>
    <row r="557" spans="3:17" s="42" customFormat="1" x14ac:dyDescent="0.3">
      <c r="G557" s="46"/>
      <c r="H557" s="46"/>
      <c r="I557" s="46"/>
      <c r="J557" s="46"/>
      <c r="K557" s="46"/>
      <c r="L557" s="46"/>
      <c r="M557" s="46"/>
      <c r="N557" s="46"/>
      <c r="O557" s="46"/>
      <c r="P557" s="46"/>
    </row>
    <row r="558" spans="3:17" x14ac:dyDescent="0.3">
      <c r="C558" s="44"/>
      <c r="D558" s="29"/>
      <c r="E558" s="29"/>
      <c r="F558" s="29"/>
      <c r="G558" s="29"/>
      <c r="H558" s="29"/>
      <c r="I558" s="29"/>
      <c r="J558" s="29"/>
      <c r="K558" s="29"/>
      <c r="L558" s="29"/>
      <c r="M558" s="29"/>
      <c r="N558" s="29"/>
      <c r="O558" s="29"/>
      <c r="P558" s="29"/>
    </row>
    <row r="559" spans="3:17" x14ac:dyDescent="0.3">
      <c r="C559" s="3"/>
      <c r="D559" s="6"/>
      <c r="E559" s="1" t="s">
        <v>3</v>
      </c>
      <c r="F559" s="2"/>
      <c r="G559" s="8"/>
      <c r="H559" s="1"/>
      <c r="I559" s="1"/>
      <c r="J559" s="1" t="s">
        <v>4</v>
      </c>
      <c r="K559" s="1"/>
      <c r="L559" s="8"/>
      <c r="M559" s="1"/>
      <c r="N559" s="1"/>
      <c r="O559" s="8" t="s">
        <v>6</v>
      </c>
      <c r="P559" s="1"/>
      <c r="Q559" s="1"/>
    </row>
    <row r="560" spans="3:17" x14ac:dyDescent="0.3">
      <c r="C560" s="6"/>
      <c r="D560" s="6" t="s">
        <v>2</v>
      </c>
      <c r="E560" s="6" t="s">
        <v>0</v>
      </c>
      <c r="F560" s="11" t="s">
        <v>1</v>
      </c>
      <c r="G560" s="7" t="s">
        <v>5</v>
      </c>
      <c r="H560" s="6"/>
      <c r="I560" s="6" t="s">
        <v>2</v>
      </c>
      <c r="J560" s="6" t="s">
        <v>0</v>
      </c>
      <c r="K560" s="6" t="s">
        <v>1</v>
      </c>
      <c r="L560" s="7" t="s">
        <v>5</v>
      </c>
      <c r="M560" s="6"/>
      <c r="N560" s="6" t="s">
        <v>2</v>
      </c>
      <c r="O560" s="7" t="s">
        <v>0</v>
      </c>
      <c r="P560" s="6" t="s">
        <v>1</v>
      </c>
      <c r="Q560" s="6" t="s">
        <v>5</v>
      </c>
    </row>
    <row r="561" spans="3:18" x14ac:dyDescent="0.3">
      <c r="C561" s="3" t="s">
        <v>55</v>
      </c>
      <c r="D561" s="6">
        <v>1</v>
      </c>
      <c r="E561" s="18">
        <v>16620829</v>
      </c>
      <c r="F561" s="24">
        <v>85</v>
      </c>
      <c r="G561" s="19">
        <f t="shared" ref="G561:G563" si="21">F561/E561</f>
        <v>5.1140650084300852E-6</v>
      </c>
      <c r="H561" s="18"/>
      <c r="I561" s="18">
        <v>1</v>
      </c>
      <c r="J561" s="18">
        <v>150176584</v>
      </c>
      <c r="K561" s="18">
        <v>680</v>
      </c>
      <c r="L561" s="19">
        <f t="shared" ref="L561:L563" si="22">K561/J561</f>
        <v>4.5280028476343552E-6</v>
      </c>
      <c r="M561" s="18"/>
      <c r="N561" s="18">
        <v>1</v>
      </c>
      <c r="O561" s="19">
        <v>2080020</v>
      </c>
      <c r="P561" s="18">
        <v>20</v>
      </c>
      <c r="Q561" s="18">
        <f t="shared" ref="Q561:Q563" si="23">P561/O561</f>
        <v>9.6152921606523014E-6</v>
      </c>
    </row>
    <row r="562" spans="3:18" x14ac:dyDescent="0.3">
      <c r="C562" s="3"/>
      <c r="D562" s="6">
        <v>2</v>
      </c>
      <c r="E562" s="18">
        <v>13109290</v>
      </c>
      <c r="F562" s="24">
        <v>75</v>
      </c>
      <c r="G562" s="19">
        <f t="shared" si="21"/>
        <v>5.7211336388164428E-6</v>
      </c>
      <c r="H562" s="18"/>
      <c r="I562" s="18">
        <v>2</v>
      </c>
      <c r="J562" s="18">
        <v>125893162</v>
      </c>
      <c r="K562" s="18">
        <v>637</v>
      </c>
      <c r="L562" s="19">
        <f t="shared" si="22"/>
        <v>5.0598459033064874E-6</v>
      </c>
      <c r="M562" s="18"/>
      <c r="N562" s="18">
        <v>2</v>
      </c>
      <c r="O562" s="19">
        <v>1033588</v>
      </c>
      <c r="P562" s="18">
        <v>17</v>
      </c>
      <c r="Q562" s="18">
        <f t="shared" si="23"/>
        <v>1.6447559375689347E-5</v>
      </c>
    </row>
    <row r="563" spans="3:18" x14ac:dyDescent="0.3">
      <c r="C563" s="3"/>
      <c r="D563" s="6">
        <v>3</v>
      </c>
      <c r="E563" s="18">
        <v>4255323</v>
      </c>
      <c r="F563" s="24">
        <v>23</v>
      </c>
      <c r="G563" s="19">
        <f t="shared" si="21"/>
        <v>5.404995108479427E-6</v>
      </c>
      <c r="H563" s="18"/>
      <c r="I563" s="18">
        <v>3</v>
      </c>
      <c r="J563" s="18">
        <v>41071554</v>
      </c>
      <c r="K563" s="18">
        <v>316</v>
      </c>
      <c r="L563" s="19">
        <f t="shared" si="22"/>
        <v>7.6938895470086182E-6</v>
      </c>
      <c r="M563" s="18"/>
      <c r="N563" s="18">
        <v>3</v>
      </c>
      <c r="O563" s="19">
        <v>306830</v>
      </c>
      <c r="P563" s="18">
        <v>7</v>
      </c>
      <c r="Q563" s="18">
        <f t="shared" si="23"/>
        <v>2.2813936055796368E-5</v>
      </c>
    </row>
    <row r="564" spans="3:18" x14ac:dyDescent="0.3">
      <c r="C564" s="3"/>
      <c r="D564" s="6"/>
      <c r="E564" s="18">
        <f>SUM(E561:E563)</f>
        <v>33985442</v>
      </c>
      <c r="F564" s="18">
        <f>SUM(F561:F563)</f>
        <v>183</v>
      </c>
      <c r="G564" s="19"/>
      <c r="H564" s="18"/>
      <c r="I564" s="18"/>
      <c r="J564" s="18"/>
      <c r="K564" s="18"/>
      <c r="L564" s="19"/>
      <c r="M564" s="18"/>
      <c r="N564" s="18"/>
      <c r="O564" s="18">
        <f>SUM(O561:O563)</f>
        <v>3420438</v>
      </c>
      <c r="P564" s="18">
        <f>SUM(P561:P563)</f>
        <v>44</v>
      </c>
      <c r="Q564" s="18"/>
    </row>
    <row r="565" spans="3:18" x14ac:dyDescent="0.3">
      <c r="C565" s="3"/>
      <c r="D565" s="6"/>
      <c r="E565" s="18"/>
      <c r="F565" s="24"/>
      <c r="G565" s="19"/>
      <c r="H565" s="18"/>
      <c r="I565" s="18"/>
      <c r="J565" s="18"/>
      <c r="K565" s="18"/>
      <c r="L565" s="19"/>
      <c r="M565" s="18"/>
      <c r="N565" s="18"/>
      <c r="O565" s="19"/>
      <c r="P565" s="18"/>
      <c r="Q565" s="18"/>
    </row>
    <row r="566" spans="3:18" x14ac:dyDescent="0.3">
      <c r="C566" s="3" t="s">
        <v>54</v>
      </c>
      <c r="D566" s="6">
        <v>1</v>
      </c>
      <c r="E566" s="18">
        <v>2083370</v>
      </c>
      <c r="F566" s="24">
        <v>5</v>
      </c>
      <c r="G566" s="19">
        <f t="shared" ref="G566:G568" si="24">F566/E566</f>
        <v>2.3999577607434107E-6</v>
      </c>
      <c r="H566" s="18"/>
      <c r="I566" s="18">
        <v>1</v>
      </c>
      <c r="J566" s="18">
        <v>18282165</v>
      </c>
      <c r="K566" s="18">
        <v>100</v>
      </c>
      <c r="L566" s="19">
        <f t="shared" ref="L566:L568" si="25">K566/J566</f>
        <v>5.4698116989973563E-6</v>
      </c>
      <c r="M566" s="18"/>
      <c r="N566" s="18">
        <v>1</v>
      </c>
      <c r="O566" s="19">
        <v>907204</v>
      </c>
      <c r="P566" s="18">
        <v>4</v>
      </c>
      <c r="Q566" s="18">
        <f t="shared" ref="Q566:Q568" si="26">P566/O566</f>
        <v>4.4091516351338838E-6</v>
      </c>
    </row>
    <row r="567" spans="3:18" x14ac:dyDescent="0.3">
      <c r="C567" s="3"/>
      <c r="D567" s="6">
        <v>2</v>
      </c>
      <c r="E567" s="18">
        <v>1726169</v>
      </c>
      <c r="F567" s="24">
        <v>3</v>
      </c>
      <c r="G567" s="19">
        <f t="shared" si="24"/>
        <v>1.7379526570109879E-6</v>
      </c>
      <c r="H567" s="18"/>
      <c r="I567" s="18">
        <v>2</v>
      </c>
      <c r="J567" s="18">
        <v>16638604</v>
      </c>
      <c r="K567" s="18">
        <v>114</v>
      </c>
      <c r="L567" s="19">
        <f t="shared" si="25"/>
        <v>6.8515363428326074E-6</v>
      </c>
      <c r="M567" s="18"/>
      <c r="N567" s="18">
        <v>2</v>
      </c>
      <c r="O567" s="19">
        <v>829068</v>
      </c>
      <c r="P567" s="18">
        <v>9</v>
      </c>
      <c r="Q567" s="18">
        <f t="shared" si="26"/>
        <v>1.0855563114243947E-5</v>
      </c>
    </row>
    <row r="568" spans="3:18" x14ac:dyDescent="0.3">
      <c r="C568" s="3"/>
      <c r="D568" s="6">
        <v>3</v>
      </c>
      <c r="E568" s="18">
        <v>3943507</v>
      </c>
      <c r="F568" s="24">
        <v>13</v>
      </c>
      <c r="G568" s="19">
        <f t="shared" si="24"/>
        <v>3.296558114389045E-6</v>
      </c>
      <c r="H568" s="18"/>
      <c r="I568" s="18">
        <v>3</v>
      </c>
      <c r="J568" s="18">
        <v>34891599</v>
      </c>
      <c r="K568" s="18">
        <v>157</v>
      </c>
      <c r="L568" s="19">
        <f t="shared" si="25"/>
        <v>4.4996504746027834E-6</v>
      </c>
      <c r="M568" s="18"/>
      <c r="N568" s="18">
        <v>3</v>
      </c>
      <c r="O568" s="19">
        <v>2768478</v>
      </c>
      <c r="P568" s="18">
        <v>24</v>
      </c>
      <c r="Q568" s="18">
        <f t="shared" si="26"/>
        <v>8.6690231961388179E-6</v>
      </c>
    </row>
    <row r="569" spans="3:18" x14ac:dyDescent="0.3">
      <c r="C569" s="3"/>
      <c r="D569" s="6"/>
      <c r="E569" s="18">
        <f>SUM(E566:E568)</f>
        <v>7753046</v>
      </c>
      <c r="F569" s="18">
        <f>SUM(F566:F568)</f>
        <v>21</v>
      </c>
      <c r="G569" s="19"/>
      <c r="H569" s="18"/>
      <c r="I569" s="18"/>
      <c r="J569" s="18"/>
      <c r="K569" s="18"/>
      <c r="L569" s="19"/>
      <c r="M569" s="18"/>
      <c r="N569" s="18"/>
      <c r="O569" s="18">
        <f>SUM(O566:O568)</f>
        <v>4504750</v>
      </c>
      <c r="P569" s="18">
        <f>SUM(P566:P568)</f>
        <v>37</v>
      </c>
      <c r="Q569" s="18"/>
    </row>
    <row r="570" spans="3:18" x14ac:dyDescent="0.3">
      <c r="C570" s="3"/>
      <c r="D570" s="6"/>
      <c r="E570" s="18"/>
      <c r="F570" s="24"/>
      <c r="G570" s="19"/>
      <c r="H570" s="18"/>
      <c r="I570" s="18"/>
      <c r="J570" s="18"/>
      <c r="K570" s="18"/>
      <c r="L570" s="19"/>
      <c r="M570" s="18"/>
      <c r="N570" s="18"/>
      <c r="O570" s="19"/>
      <c r="P570" s="18"/>
      <c r="Q570" s="18"/>
    </row>
    <row r="571" spans="3:18" x14ac:dyDescent="0.3">
      <c r="C571" s="3" t="s">
        <v>53</v>
      </c>
      <c r="D571" s="6">
        <v>1</v>
      </c>
      <c r="E571" s="18">
        <v>23635993</v>
      </c>
      <c r="F571" s="24">
        <v>114</v>
      </c>
      <c r="G571" s="19">
        <f t="shared" ref="G571:G573" si="27">F571/E571</f>
        <v>4.8231525538190842E-6</v>
      </c>
      <c r="H571" s="18"/>
      <c r="I571" s="18">
        <v>1</v>
      </c>
      <c r="J571" s="18">
        <v>210985855</v>
      </c>
      <c r="K571" s="18">
        <v>1116</v>
      </c>
      <c r="L571" s="19">
        <f t="shared" ref="L571:L573" si="28">K571/J571</f>
        <v>5.2894541200404165E-6</v>
      </c>
      <c r="M571" s="18"/>
      <c r="N571" s="18">
        <v>1</v>
      </c>
      <c r="O571" s="19">
        <v>1616591</v>
      </c>
      <c r="P571" s="18">
        <v>17</v>
      </c>
      <c r="Q571" s="18">
        <f t="shared" ref="Q571:Q573" si="29">P571/O571</f>
        <v>1.0515956107636378E-5</v>
      </c>
    </row>
    <row r="572" spans="3:18" x14ac:dyDescent="0.3">
      <c r="C572" s="3"/>
      <c r="D572" s="6">
        <v>2</v>
      </c>
      <c r="E572" s="18">
        <v>18800404</v>
      </c>
      <c r="F572" s="24">
        <v>136</v>
      </c>
      <c r="G572" s="19">
        <f t="shared" si="27"/>
        <v>7.2338871015750515E-6</v>
      </c>
      <c r="H572" s="18"/>
      <c r="I572" s="18">
        <v>2</v>
      </c>
      <c r="J572" s="18">
        <v>172196148</v>
      </c>
      <c r="K572" s="18">
        <v>1193</v>
      </c>
      <c r="L572" s="19">
        <f t="shared" si="28"/>
        <v>6.9281456865109435E-6</v>
      </c>
      <c r="M572" s="18"/>
      <c r="N572" s="18">
        <v>2</v>
      </c>
      <c r="O572" s="19">
        <v>1352196</v>
      </c>
      <c r="P572" s="18">
        <v>29</v>
      </c>
      <c r="Q572" s="18">
        <f t="shared" si="29"/>
        <v>2.1446595020248545E-5</v>
      </c>
    </row>
    <row r="573" spans="3:18" x14ac:dyDescent="0.3">
      <c r="C573" s="3"/>
      <c r="D573" s="6">
        <v>3</v>
      </c>
      <c r="E573" s="18">
        <v>23904631</v>
      </c>
      <c r="F573" s="24">
        <v>163</v>
      </c>
      <c r="G573" s="19">
        <f t="shared" si="27"/>
        <v>6.818762439796707E-6</v>
      </c>
      <c r="H573" s="18"/>
      <c r="I573" s="18">
        <v>3</v>
      </c>
      <c r="J573" s="18">
        <v>219749690</v>
      </c>
      <c r="K573" s="18">
        <v>1397</v>
      </c>
      <c r="L573" s="19">
        <f t="shared" si="28"/>
        <v>6.357233086426652E-6</v>
      </c>
      <c r="M573" s="18"/>
      <c r="N573" s="18">
        <v>3</v>
      </c>
      <c r="O573" s="19">
        <v>1634032</v>
      </c>
      <c r="P573" s="18">
        <v>25</v>
      </c>
      <c r="Q573" s="18">
        <f t="shared" si="29"/>
        <v>1.5299577976441098E-5</v>
      </c>
      <c r="R573" s="29"/>
    </row>
    <row r="574" spans="3:18" x14ac:dyDescent="0.3">
      <c r="C574" s="3"/>
      <c r="D574" s="6"/>
      <c r="E574" s="18"/>
      <c r="F574" s="18"/>
      <c r="G574" s="19"/>
      <c r="H574" s="18"/>
      <c r="I574" s="18"/>
      <c r="J574" s="18"/>
      <c r="K574" s="18"/>
      <c r="L574" s="19"/>
      <c r="M574" s="18"/>
      <c r="N574" s="18"/>
      <c r="O574" s="18"/>
      <c r="P574" s="18"/>
      <c r="Q574" s="18"/>
    </row>
    <row r="575" spans="3:18" x14ac:dyDescent="0.3">
      <c r="C575" s="3"/>
      <c r="D575" s="6"/>
      <c r="E575" s="18"/>
      <c r="F575" s="24"/>
      <c r="G575" s="19"/>
      <c r="H575" s="18"/>
      <c r="I575" s="18"/>
      <c r="J575" s="18"/>
      <c r="K575" s="18"/>
      <c r="L575" s="19"/>
      <c r="M575" s="18"/>
      <c r="N575" s="18"/>
      <c r="O575" s="19"/>
      <c r="P575" s="18"/>
      <c r="Q575" s="18"/>
    </row>
    <row r="576" spans="3:18" x14ac:dyDescent="0.3">
      <c r="C576" s="3" t="s">
        <v>52</v>
      </c>
      <c r="D576" s="6">
        <v>1</v>
      </c>
      <c r="E576" s="18">
        <v>2075524</v>
      </c>
      <c r="F576" s="24">
        <v>21</v>
      </c>
      <c r="G576" s="19">
        <f t="shared" ref="G576:G578" si="30">F576/E576</f>
        <v>1.0117926846425289E-5</v>
      </c>
      <c r="H576" s="18"/>
      <c r="I576" s="18">
        <v>1</v>
      </c>
      <c r="J576" s="18">
        <v>33994971</v>
      </c>
      <c r="K576" s="18">
        <v>416</v>
      </c>
      <c r="L576" s="19">
        <f t="shared" ref="L576:L578" si="31">K576/J576</f>
        <v>1.2237104129313716E-5</v>
      </c>
      <c r="M576" s="18"/>
      <c r="N576" s="18">
        <v>1</v>
      </c>
      <c r="O576" s="19">
        <v>22694</v>
      </c>
      <c r="P576" s="18">
        <v>1</v>
      </c>
      <c r="Q576" s="18">
        <v>4.4064510443288972E-5</v>
      </c>
    </row>
    <row r="577" spans="3:18" x14ac:dyDescent="0.3">
      <c r="C577" s="3"/>
      <c r="D577" s="6">
        <v>2</v>
      </c>
      <c r="E577" s="18">
        <v>17359464</v>
      </c>
      <c r="F577" s="24">
        <v>182</v>
      </c>
      <c r="G577" s="19">
        <f t="shared" si="30"/>
        <v>1.0484194673291755E-5</v>
      </c>
      <c r="H577" s="18"/>
      <c r="I577" s="18">
        <v>3</v>
      </c>
      <c r="J577" s="18">
        <v>138279498</v>
      </c>
      <c r="K577" s="18">
        <v>1504</v>
      </c>
      <c r="L577" s="19">
        <f t="shared" si="31"/>
        <v>1.0876521984481025E-5</v>
      </c>
      <c r="M577" s="18"/>
      <c r="N577" s="18">
        <v>2</v>
      </c>
      <c r="O577" s="19">
        <v>512</v>
      </c>
      <c r="P577" s="18">
        <v>0</v>
      </c>
      <c r="Q577" s="18">
        <v>0</v>
      </c>
      <c r="R577" s="29"/>
    </row>
    <row r="578" spans="3:18" x14ac:dyDescent="0.3">
      <c r="C578" s="3"/>
      <c r="D578" s="6">
        <v>3</v>
      </c>
      <c r="E578" s="18">
        <v>3181711</v>
      </c>
      <c r="F578" s="24">
        <v>23</v>
      </c>
      <c r="G578" s="19">
        <f t="shared" si="30"/>
        <v>7.2288149363659997E-6</v>
      </c>
      <c r="H578" s="18"/>
      <c r="I578" s="18">
        <v>4</v>
      </c>
      <c r="J578" s="18">
        <v>52544574</v>
      </c>
      <c r="K578" s="18">
        <v>423</v>
      </c>
      <c r="L578" s="19">
        <f t="shared" si="31"/>
        <v>8.0503079157136183E-6</v>
      </c>
      <c r="M578" s="18"/>
      <c r="N578" s="18">
        <v>3</v>
      </c>
      <c r="O578" s="19">
        <v>0</v>
      </c>
      <c r="P578" s="18">
        <v>0</v>
      </c>
      <c r="Q578" s="18">
        <v>0</v>
      </c>
      <c r="R578" s="29"/>
    </row>
    <row r="579" spans="3:18" x14ac:dyDescent="0.3">
      <c r="C579" s="3"/>
      <c r="D579" s="6"/>
      <c r="E579" s="18"/>
      <c r="F579" s="18"/>
      <c r="G579" s="19"/>
      <c r="H579" s="18"/>
      <c r="I579" s="18"/>
      <c r="J579" s="18"/>
      <c r="K579" s="18"/>
      <c r="L579" s="19"/>
      <c r="M579" s="18"/>
      <c r="N579" s="18"/>
      <c r="O579" s="18"/>
      <c r="P579" s="18"/>
      <c r="Q579" s="18"/>
    </row>
    <row r="580" spans="3:18" x14ac:dyDescent="0.3">
      <c r="C580" s="3"/>
      <c r="D580" s="6"/>
      <c r="E580" s="18"/>
      <c r="F580" s="24"/>
      <c r="G580" s="19"/>
      <c r="H580" s="18"/>
      <c r="I580" s="18"/>
      <c r="J580" s="18"/>
      <c r="K580" s="18"/>
      <c r="L580" s="19"/>
      <c r="M580" s="18"/>
      <c r="N580" s="18"/>
      <c r="O580" s="19"/>
      <c r="P580" s="18"/>
      <c r="Q580" s="18"/>
    </row>
    <row r="581" spans="3:18" x14ac:dyDescent="0.3">
      <c r="C581" s="3" t="s">
        <v>51</v>
      </c>
      <c r="D581" s="6">
        <v>1</v>
      </c>
      <c r="E581" s="18">
        <v>17705402</v>
      </c>
      <c r="F581" s="24">
        <v>73</v>
      </c>
      <c r="G581" s="19">
        <f t="shared" ref="G581:G583" si="32">F581/E581</f>
        <v>4.1230354442107558E-6</v>
      </c>
      <c r="H581" s="18"/>
      <c r="I581" s="18">
        <v>1</v>
      </c>
      <c r="J581" s="18">
        <v>144221696</v>
      </c>
      <c r="K581" s="18">
        <v>600</v>
      </c>
      <c r="L581" s="19">
        <f t="shared" ref="L581:L583" si="33">K581/J581</f>
        <v>4.1602617126344156E-6</v>
      </c>
      <c r="M581" s="18"/>
      <c r="N581" s="18">
        <v>1</v>
      </c>
      <c r="O581" s="19">
        <v>7596564</v>
      </c>
      <c r="P581" s="18">
        <v>53</v>
      </c>
      <c r="Q581" s="18">
        <f t="shared" ref="Q581:Q583" si="34">P581/O581</f>
        <v>6.9768384759214827E-6</v>
      </c>
    </row>
    <row r="582" spans="3:18" x14ac:dyDescent="0.3">
      <c r="C582" s="3"/>
      <c r="D582" s="6">
        <v>2</v>
      </c>
      <c r="E582" s="18">
        <v>8100129</v>
      </c>
      <c r="F582" s="24">
        <v>47</v>
      </c>
      <c r="G582" s="19">
        <f t="shared" si="32"/>
        <v>5.8023767275805112E-6</v>
      </c>
      <c r="H582" s="18"/>
      <c r="I582" s="18">
        <v>2</v>
      </c>
      <c r="J582" s="18">
        <v>132608488</v>
      </c>
      <c r="K582" s="18">
        <v>502</v>
      </c>
      <c r="L582" s="19">
        <f t="shared" si="33"/>
        <v>3.7855796983372589E-6</v>
      </c>
      <c r="M582" s="18"/>
      <c r="N582" s="18">
        <v>2</v>
      </c>
      <c r="O582" s="19">
        <v>8935110</v>
      </c>
      <c r="P582" s="18">
        <v>59</v>
      </c>
      <c r="Q582" s="18">
        <f t="shared" si="34"/>
        <v>6.6031643706680725E-6</v>
      </c>
    </row>
    <row r="583" spans="3:18" x14ac:dyDescent="0.3">
      <c r="C583" s="3"/>
      <c r="D583" s="6">
        <v>3</v>
      </c>
      <c r="E583" s="18">
        <v>20025729</v>
      </c>
      <c r="F583" s="24">
        <v>77</v>
      </c>
      <c r="G583" s="19">
        <f t="shared" si="32"/>
        <v>3.8450535308851931E-6</v>
      </c>
      <c r="H583" s="18"/>
      <c r="I583" s="18">
        <v>3</v>
      </c>
      <c r="J583" s="18">
        <v>154600766</v>
      </c>
      <c r="K583" s="18">
        <v>625</v>
      </c>
      <c r="L583" s="19">
        <f t="shared" si="33"/>
        <v>4.0426707846971473E-6</v>
      </c>
      <c r="M583" s="18"/>
      <c r="N583" s="18">
        <v>3</v>
      </c>
      <c r="O583" s="19">
        <v>13049516</v>
      </c>
      <c r="P583" s="18">
        <v>88</v>
      </c>
      <c r="Q583" s="18">
        <f t="shared" si="34"/>
        <v>6.7435451245854638E-6</v>
      </c>
    </row>
  </sheetData>
  <mergeCells count="2">
    <mergeCell ref="D497:G497"/>
    <mergeCell ref="D528:G528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52783F-C390-7740-9280-F96A2421C93C}">
  <dimension ref="B4:AE6"/>
  <sheetViews>
    <sheetView workbookViewId="0">
      <selection activeCell="C5" sqref="C5:H5"/>
    </sheetView>
  </sheetViews>
  <sheetFormatPr baseColWidth="10" defaultRowHeight="24" x14ac:dyDescent="0.3"/>
  <cols>
    <col min="2" max="2" width="10.83203125" style="48"/>
    <col min="3" max="21" width="26.6640625" customWidth="1"/>
  </cols>
  <sheetData>
    <row r="4" spans="2:31" s="48" customFormat="1" x14ac:dyDescent="0.3">
      <c r="C4" s="42" t="s">
        <v>142</v>
      </c>
      <c r="P4" s="45" t="s">
        <v>164</v>
      </c>
      <c r="T4" s="45" t="s">
        <v>165</v>
      </c>
    </row>
    <row r="5" spans="2:31" s="48" customFormat="1" x14ac:dyDescent="0.3">
      <c r="C5" s="42" t="s">
        <v>75</v>
      </c>
      <c r="D5" s="42" t="s">
        <v>76</v>
      </c>
      <c r="E5" s="42" t="s">
        <v>77</v>
      </c>
      <c r="F5" s="42" t="s">
        <v>101</v>
      </c>
      <c r="G5" s="42" t="s">
        <v>102</v>
      </c>
      <c r="H5" s="42" t="s">
        <v>148</v>
      </c>
      <c r="I5" s="42" t="s">
        <v>149</v>
      </c>
      <c r="J5" s="42" t="s">
        <v>159</v>
      </c>
      <c r="K5" s="42" t="s">
        <v>160</v>
      </c>
      <c r="L5" s="42" t="s">
        <v>161</v>
      </c>
      <c r="M5" s="42" t="s">
        <v>162</v>
      </c>
      <c r="N5" s="42" t="s">
        <v>163</v>
      </c>
      <c r="P5" s="42" t="s">
        <v>75</v>
      </c>
      <c r="Q5" s="42" t="s">
        <v>76</v>
      </c>
      <c r="R5" s="42" t="s">
        <v>77</v>
      </c>
      <c r="T5" s="42" t="s">
        <v>75</v>
      </c>
      <c r="U5" s="42" t="s">
        <v>76</v>
      </c>
      <c r="V5" s="42"/>
    </row>
    <row r="6" spans="2:31" ht="23" x14ac:dyDescent="0.25">
      <c r="B6" s="53" t="s">
        <v>74</v>
      </c>
      <c r="C6" s="29">
        <v>2.7500000000000001E-5</v>
      </c>
      <c r="D6" s="29">
        <v>3.1099999999999997E-5</v>
      </c>
      <c r="E6" s="29">
        <v>8.0199999999999994E-6</v>
      </c>
      <c r="F6" s="29">
        <v>1.9463E-5</v>
      </c>
      <c r="G6" s="29">
        <v>5.1978999999999998E-6</v>
      </c>
      <c r="H6" s="29">
        <v>4.8335000000000004E-6</v>
      </c>
      <c r="I6" s="29">
        <v>1.43E-5</v>
      </c>
      <c r="J6" s="29">
        <v>3.7405E-6</v>
      </c>
      <c r="K6" s="29">
        <v>1.2243E-5</v>
      </c>
      <c r="L6" s="29">
        <v>3.8058999999999998E-6</v>
      </c>
      <c r="M6" s="29">
        <v>8.5622999999999993E-6</v>
      </c>
      <c r="N6" s="29">
        <v>6.3710999999999999E-6</v>
      </c>
      <c r="O6" s="29"/>
      <c r="P6" s="29">
        <v>1.17E-5</v>
      </c>
      <c r="Q6" s="29">
        <v>2.5700000000000001E-5</v>
      </c>
      <c r="R6" s="29">
        <v>2.6800000000000001E-5</v>
      </c>
      <c r="S6" s="29"/>
      <c r="T6" s="29">
        <v>1.04E-5</v>
      </c>
      <c r="U6" s="29">
        <v>1.2E-5</v>
      </c>
      <c r="V6" s="29"/>
      <c r="W6" s="29"/>
      <c r="X6" s="29"/>
      <c r="Y6" s="29"/>
      <c r="Z6" s="29"/>
      <c r="AA6" s="29"/>
      <c r="AB6" s="29"/>
      <c r="AC6" s="29"/>
      <c r="AD6" s="29"/>
      <c r="AE6" s="29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18E576-0C5A-4445-A98F-FDD79A389239}">
  <dimension ref="B4:O17"/>
  <sheetViews>
    <sheetView workbookViewId="0">
      <selection activeCell="C4" sqref="C4"/>
    </sheetView>
  </sheetViews>
  <sheetFormatPr baseColWidth="10" defaultRowHeight="24" x14ac:dyDescent="0.3"/>
  <cols>
    <col min="2" max="2" width="22.6640625" style="42" customWidth="1"/>
    <col min="3" max="12" width="22.6640625" customWidth="1"/>
  </cols>
  <sheetData>
    <row r="4" spans="2:15" s="42" customFormat="1" ht="28" x14ac:dyDescent="0.3">
      <c r="C4" s="42" t="s">
        <v>142</v>
      </c>
      <c r="J4" s="52" t="s">
        <v>166</v>
      </c>
    </row>
    <row r="5" spans="2:15" s="42" customFormat="1" x14ac:dyDescent="0.3">
      <c r="C5" s="42" t="s">
        <v>75</v>
      </c>
      <c r="D5" s="42" t="s">
        <v>76</v>
      </c>
      <c r="E5" s="42" t="s">
        <v>77</v>
      </c>
      <c r="F5" s="42" t="s">
        <v>101</v>
      </c>
      <c r="G5" s="42" t="s">
        <v>102</v>
      </c>
      <c r="H5" s="42" t="s">
        <v>148</v>
      </c>
      <c r="J5" s="42" t="s">
        <v>75</v>
      </c>
      <c r="K5" s="42" t="s">
        <v>76</v>
      </c>
      <c r="L5" s="42" t="s">
        <v>77</v>
      </c>
    </row>
    <row r="6" spans="2:15" ht="23" x14ac:dyDescent="0.25">
      <c r="B6" s="53" t="s">
        <v>84</v>
      </c>
      <c r="C6" s="29"/>
      <c r="D6" s="29"/>
      <c r="E6" s="29"/>
      <c r="F6" s="29">
        <v>3.7300000000000002E-7</v>
      </c>
      <c r="G6" s="29">
        <v>1.09E-7</v>
      </c>
      <c r="H6" s="29"/>
      <c r="I6" s="29"/>
      <c r="J6" s="29"/>
      <c r="K6" s="29">
        <v>2.6600000000000003E-7</v>
      </c>
      <c r="L6" s="29"/>
      <c r="M6" s="29"/>
      <c r="N6" s="29"/>
      <c r="O6" s="29"/>
    </row>
    <row r="7" spans="2:15" ht="23" x14ac:dyDescent="0.25">
      <c r="B7" s="53" t="s">
        <v>85</v>
      </c>
      <c r="C7" s="29">
        <v>3.2500000000000001E-7</v>
      </c>
      <c r="D7" s="29">
        <v>2.5699999999999999E-7</v>
      </c>
      <c r="E7" s="29"/>
      <c r="F7" s="29">
        <v>3.7300000000000002E-7</v>
      </c>
      <c r="G7" s="29">
        <v>2.1799999999999999E-7</v>
      </c>
      <c r="H7" s="29">
        <v>2.11E-7</v>
      </c>
      <c r="I7" s="29"/>
      <c r="J7" s="29">
        <v>5.3000000000000001E-7</v>
      </c>
      <c r="K7" s="29">
        <v>2.6600000000000003E-7</v>
      </c>
      <c r="L7" s="29"/>
      <c r="M7" s="29"/>
      <c r="N7" s="29"/>
      <c r="O7" s="29"/>
    </row>
    <row r="8" spans="2:15" ht="23" x14ac:dyDescent="0.25">
      <c r="B8" s="53" t="s">
        <v>86</v>
      </c>
      <c r="C8" s="29"/>
      <c r="D8" s="29">
        <v>7.7100000000000001E-7</v>
      </c>
      <c r="E8" s="29">
        <v>7.9699999999999995E-7</v>
      </c>
      <c r="F8" s="29">
        <v>9.9500009999999994E-7</v>
      </c>
      <c r="G8" s="29">
        <v>1.1999999999999999E-6</v>
      </c>
      <c r="H8" s="29">
        <v>8.4499999999999996E-7</v>
      </c>
      <c r="I8" s="29"/>
      <c r="J8" s="29">
        <v>1.06E-6</v>
      </c>
      <c r="K8" s="29">
        <v>5.3099999999999998E-7</v>
      </c>
      <c r="L8" s="29"/>
      <c r="M8" s="29"/>
      <c r="N8" s="29"/>
      <c r="O8" s="29"/>
    </row>
    <row r="9" spans="2:15" ht="23" x14ac:dyDescent="0.25">
      <c r="B9" s="53" t="s">
        <v>87</v>
      </c>
      <c r="C9" s="29">
        <v>1.0100000000000001E-6</v>
      </c>
      <c r="D9" s="29">
        <v>5.3000000000000001E-7</v>
      </c>
      <c r="E9" s="29">
        <v>1.2300000000000001E-6</v>
      </c>
      <c r="F9" s="29">
        <v>6.5199999999999996E-7</v>
      </c>
      <c r="G9" s="29">
        <v>6.8400000000000004E-7</v>
      </c>
      <c r="H9" s="29">
        <v>3.3599999999999999E-7</v>
      </c>
      <c r="I9" s="29"/>
      <c r="J9" s="29"/>
      <c r="K9" s="29"/>
      <c r="L9" s="29"/>
      <c r="M9" s="29"/>
      <c r="N9" s="29"/>
      <c r="O9" s="29"/>
    </row>
    <row r="10" spans="2:15" ht="23" x14ac:dyDescent="0.25">
      <c r="B10" s="53" t="s">
        <v>88</v>
      </c>
      <c r="C10" s="29">
        <v>1.0100000000000001E-6</v>
      </c>
      <c r="D10" s="29">
        <v>7.9500000000000001E-7</v>
      </c>
      <c r="E10" s="29">
        <v>4.0900000000000002E-7</v>
      </c>
      <c r="F10" s="29">
        <v>1.04E-6</v>
      </c>
      <c r="G10" s="29">
        <v>9.1100000000000004E-7</v>
      </c>
      <c r="H10" s="29">
        <v>4.4799999999999999E-7</v>
      </c>
      <c r="I10" s="29"/>
      <c r="J10" s="29">
        <v>1.0699999999999999E-6</v>
      </c>
      <c r="K10" s="29">
        <v>2.72E-7</v>
      </c>
      <c r="L10" s="29">
        <v>6.5199999999999996E-7</v>
      </c>
      <c r="M10" s="29"/>
      <c r="N10" s="29"/>
      <c r="O10" s="29"/>
    </row>
    <row r="11" spans="2:15" ht="23" x14ac:dyDescent="0.25">
      <c r="B11" s="53" t="s">
        <v>89</v>
      </c>
      <c r="C11" s="29">
        <v>3.3599999999999999E-7</v>
      </c>
      <c r="D11" s="29">
        <v>2.65E-7</v>
      </c>
      <c r="E11" s="29">
        <v>4.0900000000000002E-7</v>
      </c>
      <c r="F11" s="29">
        <v>5.2099999999999997E-7</v>
      </c>
      <c r="G11" s="29">
        <v>3.4200000000000002E-7</v>
      </c>
      <c r="H11" s="29">
        <v>2.2399999999999999E-7</v>
      </c>
      <c r="I11" s="29"/>
      <c r="J11" s="29"/>
      <c r="K11" s="29"/>
      <c r="L11" s="29">
        <v>6.5199999999999996E-7</v>
      </c>
      <c r="M11" s="29"/>
      <c r="N11" s="29"/>
      <c r="O11" s="29"/>
    </row>
    <row r="12" spans="2:15" ht="23" x14ac:dyDescent="0.25">
      <c r="B12" s="53" t="s">
        <v>90</v>
      </c>
      <c r="C12" s="29">
        <v>4.1800000000000001E-7</v>
      </c>
      <c r="D12" s="29">
        <v>3.2800000000000003E-7</v>
      </c>
      <c r="E12" s="29"/>
      <c r="F12" s="29"/>
      <c r="G12" s="29">
        <v>2.7000000000000001E-7</v>
      </c>
      <c r="H12" s="29"/>
      <c r="I12" s="29"/>
      <c r="J12" s="29">
        <v>6.75E-7</v>
      </c>
      <c r="K12" s="29">
        <v>1.3599999999999999E-6</v>
      </c>
      <c r="L12" s="29"/>
      <c r="M12" s="29"/>
      <c r="N12" s="29"/>
      <c r="O12" s="29"/>
    </row>
    <row r="13" spans="2:15" ht="23" x14ac:dyDescent="0.25">
      <c r="B13" s="53" t="s">
        <v>91</v>
      </c>
      <c r="C13" s="29">
        <v>1.6700000000000001E-6</v>
      </c>
      <c r="D13" s="29">
        <v>3.6100000000000002E-6</v>
      </c>
      <c r="E13" s="29">
        <v>2.03E-6</v>
      </c>
      <c r="F13" s="29">
        <v>3.4999999999999999E-6</v>
      </c>
      <c r="G13" s="29">
        <v>3.5099999999999999E-6</v>
      </c>
      <c r="H13" s="29">
        <v>4.4399999999999998E-6</v>
      </c>
      <c r="I13" s="29"/>
      <c r="J13" s="29">
        <v>6.0800000000000002E-6</v>
      </c>
      <c r="K13" s="29">
        <v>5.0900000000000004E-6</v>
      </c>
      <c r="L13" s="29">
        <v>4.9699999999999998E-6</v>
      </c>
      <c r="M13" s="29"/>
      <c r="N13" s="29"/>
      <c r="O13" s="29"/>
    </row>
    <row r="14" spans="2:15" ht="23" x14ac:dyDescent="0.25">
      <c r="B14" s="53" t="s">
        <v>92</v>
      </c>
      <c r="C14" s="29">
        <v>4.1800000000000001E-7</v>
      </c>
      <c r="D14" s="29">
        <v>3.2800000000000003E-7</v>
      </c>
      <c r="E14" s="29"/>
      <c r="F14" s="29">
        <v>4.5699999999999998E-7</v>
      </c>
      <c r="G14" s="29">
        <v>1.35E-7</v>
      </c>
      <c r="H14" s="29">
        <v>5.2200000000000004E-7</v>
      </c>
      <c r="I14" s="29"/>
      <c r="J14" s="29"/>
      <c r="K14" s="29">
        <v>3.39E-7</v>
      </c>
      <c r="L14" s="29"/>
      <c r="M14" s="29"/>
      <c r="N14" s="29"/>
      <c r="O14" s="29"/>
    </row>
    <row r="15" spans="2:15" ht="23" x14ac:dyDescent="0.25">
      <c r="B15" s="53" t="s">
        <v>93</v>
      </c>
      <c r="C15" s="29">
        <v>4.1099999999999996E-6</v>
      </c>
      <c r="D15" s="29">
        <v>3.7900000000000001E-6</v>
      </c>
      <c r="E15" s="29">
        <v>3.3299999999999999E-6</v>
      </c>
      <c r="F15" s="29">
        <v>3.7100000000000001E-6</v>
      </c>
      <c r="G15" s="29">
        <v>2.6000000000000001E-6</v>
      </c>
      <c r="H15" s="29">
        <v>3.4199999999999999E-6</v>
      </c>
      <c r="I15" s="29"/>
      <c r="J15" s="29">
        <v>2.7599999999999998E-6</v>
      </c>
      <c r="K15" s="29">
        <v>4.1500000000000001E-6</v>
      </c>
      <c r="L15" s="29">
        <v>2.7099999999999999E-6</v>
      </c>
      <c r="M15" s="29"/>
      <c r="N15" s="29"/>
      <c r="O15" s="29"/>
    </row>
    <row r="16" spans="2:15" ht="23" x14ac:dyDescent="0.25">
      <c r="B16" s="53" t="s">
        <v>94</v>
      </c>
      <c r="C16" s="29">
        <v>6.8500000000000001E-7</v>
      </c>
      <c r="D16" s="29">
        <v>8.1200000000000002E-7</v>
      </c>
      <c r="E16" s="29">
        <v>4.1600000000000002E-7</v>
      </c>
      <c r="F16" s="29">
        <v>1.4100000000000001E-6</v>
      </c>
      <c r="G16" s="29">
        <v>1.24E-6</v>
      </c>
      <c r="H16" s="29">
        <v>1.4300000000000001E-6</v>
      </c>
      <c r="I16" s="29"/>
      <c r="J16" s="29"/>
      <c r="K16" s="29"/>
      <c r="L16" s="29">
        <v>6.7800000000000001E-7</v>
      </c>
      <c r="M16" s="29"/>
      <c r="N16" s="29"/>
      <c r="O16" s="29"/>
    </row>
    <row r="17" spans="2:15" ht="23" x14ac:dyDescent="0.25">
      <c r="B17" s="53" t="s">
        <v>95</v>
      </c>
      <c r="C17" s="29"/>
      <c r="D17" s="29"/>
      <c r="E17" s="29">
        <v>4.1600000000000002E-7</v>
      </c>
      <c r="F17" s="29">
        <v>3.84E-7</v>
      </c>
      <c r="G17" s="29">
        <v>1.1300000000000001E-7</v>
      </c>
      <c r="H17" s="29">
        <v>6.6199999999999997E-7</v>
      </c>
      <c r="I17" s="29"/>
      <c r="J17" s="29">
        <v>5.51E-7</v>
      </c>
      <c r="K17" s="29">
        <v>2.7599999999999998E-7</v>
      </c>
      <c r="L17" s="29"/>
      <c r="M17" s="29"/>
      <c r="N17" s="29"/>
      <c r="O17" s="29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ECB39A-2698-3145-BC39-3FC87B80860C}">
  <dimension ref="A6:AA170"/>
  <sheetViews>
    <sheetView topLeftCell="A147" workbookViewId="0">
      <selection activeCell="C159" sqref="C159"/>
    </sheetView>
  </sheetViews>
  <sheetFormatPr baseColWidth="10" defaultRowHeight="16" x14ac:dyDescent="0.2"/>
  <cols>
    <col min="1" max="1" width="27.1640625" customWidth="1"/>
    <col min="2" max="2" width="15.6640625" customWidth="1"/>
    <col min="3" max="3" width="21.83203125" customWidth="1"/>
    <col min="4" max="4" width="20.83203125" customWidth="1"/>
    <col min="5" max="5" width="22" customWidth="1"/>
    <col min="6" max="6" width="27.33203125" customWidth="1"/>
    <col min="7" max="7" width="45.33203125" customWidth="1"/>
    <col min="8" max="8" width="38.5" customWidth="1"/>
    <col min="9" max="9" width="38" customWidth="1"/>
    <col min="10" max="10" width="35.5" customWidth="1"/>
    <col min="11" max="11" width="34.83203125" customWidth="1"/>
    <col min="12" max="12" width="56.33203125" customWidth="1"/>
  </cols>
  <sheetData>
    <row r="6" spans="3:11" ht="24" x14ac:dyDescent="0.2">
      <c r="C6" s="6"/>
      <c r="D6" s="6" t="s">
        <v>24</v>
      </c>
      <c r="E6" s="3" t="s">
        <v>3</v>
      </c>
      <c r="F6" s="11"/>
      <c r="G6" s="7"/>
      <c r="H6" s="6"/>
      <c r="I6" s="6" t="s">
        <v>25</v>
      </c>
      <c r="J6" s="6"/>
      <c r="K6" s="6"/>
    </row>
    <row r="7" spans="3:11" ht="19" x14ac:dyDescent="0.2">
      <c r="C7" s="6"/>
      <c r="D7" s="6" t="s">
        <v>2</v>
      </c>
      <c r="E7" s="6" t="s">
        <v>0</v>
      </c>
      <c r="F7" s="11" t="s">
        <v>1</v>
      </c>
      <c r="G7" s="7" t="s">
        <v>5</v>
      </c>
      <c r="H7" s="6"/>
      <c r="I7" s="6" t="s">
        <v>0</v>
      </c>
      <c r="J7" s="6" t="s">
        <v>26</v>
      </c>
      <c r="K7" s="6" t="s">
        <v>5</v>
      </c>
    </row>
    <row r="8" spans="3:11" ht="24" x14ac:dyDescent="0.2">
      <c r="C8" s="3" t="s">
        <v>23</v>
      </c>
      <c r="D8" s="6">
        <v>1</v>
      </c>
      <c r="E8" s="18">
        <v>222199996</v>
      </c>
      <c r="F8" s="24">
        <v>793</v>
      </c>
      <c r="G8" s="19">
        <f>F8/E8</f>
        <v>3.5688569499344186E-6</v>
      </c>
      <c r="H8" s="18"/>
      <c r="I8" s="18">
        <v>222199996</v>
      </c>
      <c r="J8" s="18">
        <v>283</v>
      </c>
      <c r="K8" s="18">
        <f t="shared" ref="K8:K10" si="0">J8/I8</f>
        <v>1.2736273856638594E-6</v>
      </c>
    </row>
    <row r="9" spans="3:11" ht="24" x14ac:dyDescent="0.2">
      <c r="C9" s="3"/>
      <c r="D9" s="6">
        <v>2</v>
      </c>
      <c r="E9" s="18">
        <v>356357281</v>
      </c>
      <c r="F9" s="24">
        <v>1307</v>
      </c>
      <c r="G9" s="19">
        <f t="shared" ref="G9:G13" si="1">F9/E9</f>
        <v>3.667667449735649E-6</v>
      </c>
      <c r="H9" s="18"/>
      <c r="I9" s="18">
        <v>356357281</v>
      </c>
      <c r="J9" s="18">
        <v>433</v>
      </c>
      <c r="K9" s="18">
        <f t="shared" si="0"/>
        <v>1.2150726899277244E-6</v>
      </c>
    </row>
    <row r="10" spans="3:11" ht="24" x14ac:dyDescent="0.2">
      <c r="C10" s="3"/>
      <c r="D10" s="6">
        <v>3</v>
      </c>
      <c r="E10" s="18">
        <v>250523358</v>
      </c>
      <c r="F10" s="24">
        <v>953</v>
      </c>
      <c r="G10" s="19">
        <f t="shared" si="1"/>
        <v>3.8040365082444726E-6</v>
      </c>
      <c r="H10" s="18"/>
      <c r="I10" s="18">
        <v>250523358</v>
      </c>
      <c r="J10" s="18">
        <v>344</v>
      </c>
      <c r="K10" s="18">
        <f t="shared" si="0"/>
        <v>1.3731254552320027E-6</v>
      </c>
    </row>
    <row r="11" spans="3:11" ht="24" x14ac:dyDescent="0.2">
      <c r="C11" s="3"/>
      <c r="D11" s="6">
        <v>4</v>
      </c>
      <c r="E11" s="18">
        <v>107386207</v>
      </c>
      <c r="F11" s="24">
        <v>378</v>
      </c>
      <c r="G11" s="19">
        <f>F11/E11</f>
        <v>3.5200051343651609E-6</v>
      </c>
      <c r="H11" s="18"/>
      <c r="I11" s="18">
        <v>107386207</v>
      </c>
      <c r="J11" s="18">
        <v>129</v>
      </c>
      <c r="K11" s="18">
        <f>J11/I11</f>
        <v>1.2012715934738247E-6</v>
      </c>
    </row>
    <row r="12" spans="3:11" ht="24" x14ac:dyDescent="0.2">
      <c r="C12" s="3"/>
      <c r="D12" s="6">
        <v>5</v>
      </c>
      <c r="E12" s="18">
        <v>138825818</v>
      </c>
      <c r="F12" s="24">
        <v>643</v>
      </c>
      <c r="G12" s="19">
        <f t="shared" si="1"/>
        <v>4.6317033046403512E-6</v>
      </c>
      <c r="H12" s="18"/>
      <c r="I12" s="18">
        <v>138825818</v>
      </c>
      <c r="J12" s="18">
        <v>221</v>
      </c>
      <c r="K12" s="18">
        <f t="shared" ref="K12:K13" si="2">J12/I12</f>
        <v>1.591922908748861E-6</v>
      </c>
    </row>
    <row r="13" spans="3:11" ht="24" x14ac:dyDescent="0.2">
      <c r="C13" s="3"/>
      <c r="D13" s="6">
        <v>6</v>
      </c>
      <c r="E13" s="18">
        <v>91574833</v>
      </c>
      <c r="F13" s="24">
        <v>426</v>
      </c>
      <c r="G13" s="19">
        <f t="shared" si="1"/>
        <v>4.6519331353844783E-6</v>
      </c>
      <c r="H13" s="18"/>
      <c r="I13" s="18">
        <v>91574833</v>
      </c>
      <c r="J13" s="18">
        <v>151</v>
      </c>
      <c r="K13" s="18">
        <f t="shared" si="2"/>
        <v>1.6489246559696155E-6</v>
      </c>
    </row>
    <row r="14" spans="3:11" ht="24" x14ac:dyDescent="0.2">
      <c r="C14" s="3"/>
      <c r="D14" s="6"/>
      <c r="E14" s="18"/>
      <c r="F14" s="24"/>
      <c r="G14" s="19"/>
      <c r="H14" s="18"/>
      <c r="I14" s="18"/>
      <c r="J14" s="18"/>
      <c r="K14" s="19"/>
    </row>
    <row r="15" spans="3:11" ht="24" x14ac:dyDescent="0.2">
      <c r="C15" s="3" t="s">
        <v>27</v>
      </c>
      <c r="D15" s="6">
        <v>1</v>
      </c>
      <c r="E15" s="18">
        <v>40368993</v>
      </c>
      <c r="F15" s="24">
        <v>685</v>
      </c>
      <c r="G15" s="19">
        <f>F15/E15</f>
        <v>1.6968468844392526E-5</v>
      </c>
      <c r="H15" s="18"/>
      <c r="I15" s="18">
        <v>40368993</v>
      </c>
      <c r="J15" s="18">
        <v>94</v>
      </c>
      <c r="K15" s="18">
        <f>J15/I15</f>
        <v>2.3285198122232081E-6</v>
      </c>
    </row>
    <row r="16" spans="3:11" ht="24" x14ac:dyDescent="0.2">
      <c r="C16" s="3"/>
      <c r="D16" s="6">
        <v>2</v>
      </c>
      <c r="E16" s="18">
        <v>45549353</v>
      </c>
      <c r="F16" s="24">
        <v>819</v>
      </c>
      <c r="G16" s="19">
        <f t="shared" ref="G16:G17" si="3">F16/E16</f>
        <v>1.7980496890921811E-5</v>
      </c>
      <c r="H16" s="18"/>
      <c r="I16" s="18">
        <v>45549353</v>
      </c>
      <c r="J16" s="18">
        <v>94</v>
      </c>
      <c r="K16" s="18">
        <f t="shared" ref="K16:K17" si="4">J16/I16</f>
        <v>2.0636956138542737E-6</v>
      </c>
    </row>
    <row r="17" spans="3:11" ht="24" x14ac:dyDescent="0.2">
      <c r="C17" s="3"/>
      <c r="D17" s="6">
        <v>3</v>
      </c>
      <c r="E17" s="18">
        <v>41980443</v>
      </c>
      <c r="F17" s="24">
        <v>706</v>
      </c>
      <c r="G17" s="19">
        <f t="shared" si="3"/>
        <v>1.6817354690611532E-5</v>
      </c>
      <c r="H17" s="18"/>
      <c r="I17" s="18">
        <v>41980443</v>
      </c>
      <c r="J17" s="18">
        <v>92</v>
      </c>
      <c r="K17" s="18">
        <f t="shared" si="4"/>
        <v>2.1914966452354969E-6</v>
      </c>
    </row>
    <row r="18" spans="3:11" ht="24" x14ac:dyDescent="0.2">
      <c r="C18" s="3"/>
      <c r="D18" s="6"/>
      <c r="E18" s="18"/>
      <c r="F18" s="24"/>
      <c r="G18" s="18"/>
      <c r="H18" s="18"/>
      <c r="I18" s="18"/>
      <c r="J18" s="18"/>
      <c r="K18" s="18"/>
    </row>
    <row r="19" spans="3:11" ht="24" x14ac:dyDescent="0.2">
      <c r="C19" s="3"/>
      <c r="D19" s="6"/>
      <c r="E19" s="18"/>
      <c r="F19" s="24"/>
      <c r="G19" s="18"/>
      <c r="H19" s="18"/>
      <c r="I19" s="18"/>
      <c r="J19" s="18"/>
      <c r="K19" s="18"/>
    </row>
    <row r="20" spans="3:11" ht="24" x14ac:dyDescent="0.2">
      <c r="C20" s="3"/>
      <c r="D20" s="6"/>
      <c r="E20" s="3" t="s">
        <v>3</v>
      </c>
      <c r="F20" s="11"/>
      <c r="G20" s="7"/>
      <c r="H20" s="18"/>
      <c r="I20" s="18"/>
      <c r="J20" s="18"/>
      <c r="K20" s="18"/>
    </row>
    <row r="21" spans="3:11" ht="24" x14ac:dyDescent="0.2">
      <c r="C21" s="3"/>
      <c r="D21" s="6" t="s">
        <v>2</v>
      </c>
      <c r="E21" s="6" t="s">
        <v>0</v>
      </c>
      <c r="F21" s="11" t="s">
        <v>1</v>
      </c>
      <c r="G21" s="7" t="s">
        <v>5</v>
      </c>
      <c r="H21" s="18"/>
      <c r="I21" s="18"/>
      <c r="J21" s="18"/>
      <c r="K21" s="18"/>
    </row>
    <row r="22" spans="3:11" ht="24" x14ac:dyDescent="0.2">
      <c r="C22" s="3" t="s">
        <v>23</v>
      </c>
      <c r="D22" s="6">
        <v>1</v>
      </c>
      <c r="E22" s="12" t="s">
        <v>29</v>
      </c>
      <c r="F22" s="13" t="s">
        <v>30</v>
      </c>
      <c r="G22" s="6" t="s">
        <v>31</v>
      </c>
      <c r="H22" s="6" t="s">
        <v>5</v>
      </c>
      <c r="I22" s="6"/>
      <c r="J22" s="6"/>
      <c r="K22" s="6"/>
    </row>
    <row r="23" spans="3:11" ht="24" x14ac:dyDescent="0.2">
      <c r="C23" s="3"/>
      <c r="D23" s="6"/>
      <c r="E23" s="18" t="s">
        <v>9</v>
      </c>
      <c r="F23" s="24">
        <v>21</v>
      </c>
      <c r="G23" s="18">
        <v>60164562</v>
      </c>
      <c r="H23" s="19">
        <v>3.4904268063980918E-7</v>
      </c>
      <c r="I23" s="18"/>
      <c r="J23" s="18"/>
      <c r="K23" s="19"/>
    </row>
    <row r="24" spans="3:11" ht="24" x14ac:dyDescent="0.2">
      <c r="C24" s="3"/>
      <c r="D24" s="6"/>
      <c r="E24" s="18" t="s">
        <v>10</v>
      </c>
      <c r="F24" s="24">
        <v>41</v>
      </c>
      <c r="G24" s="18">
        <v>60164562</v>
      </c>
      <c r="H24" s="19">
        <v>6.8146428124915133E-7</v>
      </c>
      <c r="I24" s="18"/>
      <c r="J24" s="18"/>
      <c r="K24" s="19"/>
    </row>
    <row r="25" spans="3:11" ht="24" x14ac:dyDescent="0.2">
      <c r="C25" s="3"/>
      <c r="D25" s="6"/>
      <c r="E25" s="18" t="s">
        <v>11</v>
      </c>
      <c r="F25" s="24">
        <v>65</v>
      </c>
      <c r="G25" s="18">
        <v>60164562</v>
      </c>
      <c r="H25" s="19">
        <v>1.0803702019803617E-6</v>
      </c>
      <c r="I25" s="18"/>
      <c r="J25" s="18"/>
      <c r="K25" s="19"/>
    </row>
    <row r="26" spans="3:11" ht="24" x14ac:dyDescent="0.2">
      <c r="C26" s="3"/>
      <c r="D26" s="6"/>
      <c r="E26" s="18" t="s">
        <v>12</v>
      </c>
      <c r="F26" s="24">
        <v>22</v>
      </c>
      <c r="G26" s="18">
        <v>45469774</v>
      </c>
      <c r="H26" s="19">
        <v>4.8383790075578556E-7</v>
      </c>
      <c r="I26" s="18"/>
      <c r="J26" s="18"/>
      <c r="K26" s="19"/>
    </row>
    <row r="27" spans="3:11" ht="24" x14ac:dyDescent="0.2">
      <c r="C27" s="3"/>
      <c r="D27" s="6"/>
      <c r="E27" s="18" t="s">
        <v>13</v>
      </c>
      <c r="F27" s="24">
        <v>57</v>
      </c>
      <c r="G27" s="18">
        <v>45469774</v>
      </c>
      <c r="H27" s="19">
        <v>1.2535800155945354E-6</v>
      </c>
      <c r="I27" s="18"/>
      <c r="J27" s="18"/>
      <c r="K27" s="19"/>
    </row>
    <row r="28" spans="3:11" ht="24" x14ac:dyDescent="0.2">
      <c r="C28" s="3"/>
      <c r="D28" s="6"/>
      <c r="E28" s="18" t="s">
        <v>14</v>
      </c>
      <c r="F28" s="24">
        <v>13</v>
      </c>
      <c r="G28" s="18">
        <v>45469774</v>
      </c>
      <c r="H28" s="19">
        <v>2.859042140829642E-7</v>
      </c>
      <c r="I28" s="18"/>
      <c r="J28" s="18"/>
      <c r="K28" s="19"/>
    </row>
    <row r="29" spans="3:11" ht="24" x14ac:dyDescent="0.2">
      <c r="C29" s="3"/>
      <c r="D29" s="6"/>
      <c r="E29" s="18" t="s">
        <v>15</v>
      </c>
      <c r="F29" s="24">
        <v>40</v>
      </c>
      <c r="G29" s="18">
        <v>64977056</v>
      </c>
      <c r="H29" s="19">
        <v>6.1560191338924312E-7</v>
      </c>
      <c r="I29" s="18"/>
      <c r="J29" s="18"/>
      <c r="K29" s="19"/>
    </row>
    <row r="30" spans="3:11" ht="24" x14ac:dyDescent="0.2">
      <c r="C30" s="3"/>
      <c r="D30" s="6"/>
      <c r="E30" s="18" t="s">
        <v>16</v>
      </c>
      <c r="F30" s="24">
        <v>224</v>
      </c>
      <c r="G30" s="18">
        <v>64977056</v>
      </c>
      <c r="H30" s="19">
        <v>3.4473707149797614E-6</v>
      </c>
      <c r="I30" s="18"/>
      <c r="J30" s="18"/>
      <c r="K30" s="19"/>
    </row>
    <row r="31" spans="3:11" ht="24" x14ac:dyDescent="0.2">
      <c r="C31" s="3"/>
      <c r="D31" s="6"/>
      <c r="E31" s="18" t="s">
        <v>17</v>
      </c>
      <c r="F31" s="24">
        <v>37</v>
      </c>
      <c r="G31" s="18">
        <v>64977056</v>
      </c>
      <c r="H31" s="19">
        <v>5.6943176988504985E-7</v>
      </c>
      <c r="I31" s="18"/>
      <c r="J31" s="18"/>
      <c r="K31" s="19"/>
    </row>
    <row r="32" spans="3:11" ht="24" x14ac:dyDescent="0.2">
      <c r="C32" s="3"/>
      <c r="D32" s="6"/>
      <c r="E32" s="18" t="s">
        <v>18</v>
      </c>
      <c r="F32" s="24">
        <v>143</v>
      </c>
      <c r="G32" s="18">
        <v>51588604</v>
      </c>
      <c r="H32" s="19">
        <v>2.7719300177225187E-6</v>
      </c>
      <c r="I32" s="18"/>
      <c r="J32" s="18"/>
      <c r="K32" s="19"/>
    </row>
    <row r="33" spans="3:11" ht="24" x14ac:dyDescent="0.2">
      <c r="C33" s="3"/>
      <c r="D33" s="6"/>
      <c r="E33" s="18" t="s">
        <v>19</v>
      </c>
      <c r="F33" s="24">
        <v>102</v>
      </c>
      <c r="G33" s="18">
        <v>51588604</v>
      </c>
      <c r="H33" s="19">
        <v>1.9771808518020762E-6</v>
      </c>
      <c r="I33" s="18"/>
      <c r="J33" s="18"/>
      <c r="K33" s="19"/>
    </row>
    <row r="34" spans="3:11" ht="24" x14ac:dyDescent="0.2">
      <c r="C34" s="3"/>
      <c r="D34" s="6"/>
      <c r="E34" s="18" t="s">
        <v>20</v>
      </c>
      <c r="F34" s="24">
        <v>28</v>
      </c>
      <c r="G34" s="18">
        <v>51588604</v>
      </c>
      <c r="H34" s="19">
        <v>5.4275552794566797E-7</v>
      </c>
      <c r="I34" s="18"/>
      <c r="J34" s="18"/>
      <c r="K34" s="19"/>
    </row>
    <row r="35" spans="3:11" ht="24" x14ac:dyDescent="0.2">
      <c r="C35" s="3"/>
      <c r="D35" s="6"/>
      <c r="E35" s="18"/>
      <c r="F35" s="24"/>
      <c r="G35" s="18"/>
      <c r="H35" s="19"/>
      <c r="I35" s="18"/>
      <c r="J35" s="18"/>
      <c r="K35" s="19"/>
    </row>
    <row r="36" spans="3:11" ht="24" x14ac:dyDescent="0.2">
      <c r="C36" s="3"/>
      <c r="D36" s="6">
        <v>2</v>
      </c>
      <c r="E36" s="18" t="s">
        <v>9</v>
      </c>
      <c r="F36" s="24">
        <v>42</v>
      </c>
      <c r="G36" s="18">
        <v>97443830</v>
      </c>
      <c r="H36" s="19">
        <v>4.3101754107982002E-7</v>
      </c>
      <c r="I36" s="18"/>
      <c r="J36" s="18"/>
      <c r="K36" s="19"/>
    </row>
    <row r="37" spans="3:11" ht="24" x14ac:dyDescent="0.2">
      <c r="C37" s="3"/>
      <c r="D37" s="6"/>
      <c r="E37" s="18" t="s">
        <v>10</v>
      </c>
      <c r="F37" s="24">
        <v>46</v>
      </c>
      <c r="G37" s="18">
        <v>97443830</v>
      </c>
      <c r="H37" s="19">
        <v>4.7206683070646958E-7</v>
      </c>
      <c r="I37" s="18"/>
      <c r="J37" s="18"/>
      <c r="K37" s="19"/>
    </row>
    <row r="38" spans="3:11" ht="24" x14ac:dyDescent="0.2">
      <c r="C38" s="3"/>
      <c r="D38" s="6"/>
      <c r="E38" s="18" t="s">
        <v>11</v>
      </c>
      <c r="F38" s="24">
        <v>72</v>
      </c>
      <c r="G38" s="18">
        <v>97443830</v>
      </c>
      <c r="H38" s="19">
        <v>7.3888721327969147E-7</v>
      </c>
      <c r="I38" s="18"/>
      <c r="J38" s="18"/>
      <c r="K38" s="19"/>
    </row>
    <row r="39" spans="3:11" ht="24" x14ac:dyDescent="0.2">
      <c r="C39" s="3"/>
      <c r="D39" s="6"/>
      <c r="E39" s="18" t="s">
        <v>12</v>
      </c>
      <c r="F39" s="24">
        <v>41</v>
      </c>
      <c r="G39" s="18">
        <v>73945269</v>
      </c>
      <c r="H39" s="19">
        <v>5.5446414022782178E-7</v>
      </c>
      <c r="I39" s="18"/>
      <c r="J39" s="18"/>
      <c r="K39" s="19"/>
    </row>
    <row r="40" spans="3:11" ht="24" x14ac:dyDescent="0.2">
      <c r="C40" s="3"/>
      <c r="D40" s="6"/>
      <c r="E40" s="18" t="s">
        <v>13</v>
      </c>
      <c r="F40" s="24">
        <v>82</v>
      </c>
      <c r="G40" s="18">
        <v>73945269</v>
      </c>
      <c r="H40" s="19">
        <v>1.1089282804556436E-6</v>
      </c>
      <c r="I40" s="18"/>
      <c r="J40" s="18"/>
      <c r="K40" s="19"/>
    </row>
    <row r="41" spans="3:11" ht="24" x14ac:dyDescent="0.2">
      <c r="C41" s="3"/>
      <c r="D41" s="6"/>
      <c r="E41" s="18" t="s">
        <v>14</v>
      </c>
      <c r="F41" s="24">
        <v>45</v>
      </c>
      <c r="G41" s="18">
        <v>73945269</v>
      </c>
      <c r="H41" s="19">
        <v>6.0855820268907261E-7</v>
      </c>
      <c r="I41" s="18"/>
      <c r="J41" s="18"/>
      <c r="K41" s="19"/>
    </row>
    <row r="42" spans="3:11" ht="24" x14ac:dyDescent="0.2">
      <c r="C42" s="3"/>
      <c r="D42" s="6"/>
      <c r="E42" s="18" t="s">
        <v>15</v>
      </c>
      <c r="F42" s="24">
        <v>38</v>
      </c>
      <c r="G42" s="18">
        <v>103643107</v>
      </c>
      <c r="H42" s="19">
        <v>3.6664281011953841E-7</v>
      </c>
      <c r="I42" s="18"/>
      <c r="J42" s="18"/>
      <c r="K42" s="19"/>
    </row>
    <row r="43" spans="3:11" ht="24" x14ac:dyDescent="0.2">
      <c r="C43" s="3"/>
      <c r="D43" s="6"/>
      <c r="E43" s="18" t="s">
        <v>16</v>
      </c>
      <c r="F43" s="24">
        <v>411</v>
      </c>
      <c r="G43" s="18">
        <v>103643107</v>
      </c>
      <c r="H43" s="19">
        <v>3.9655314462929018E-6</v>
      </c>
      <c r="I43" s="18"/>
      <c r="J43" s="18"/>
      <c r="K43" s="19"/>
    </row>
    <row r="44" spans="3:11" ht="24" x14ac:dyDescent="0.2">
      <c r="C44" s="3"/>
      <c r="D44" s="6"/>
      <c r="E44" s="18" t="s">
        <v>17</v>
      </c>
      <c r="F44" s="24">
        <v>65</v>
      </c>
      <c r="G44" s="18">
        <v>103643107</v>
      </c>
      <c r="H44" s="19">
        <v>6.271521752044736E-7</v>
      </c>
      <c r="I44" s="18"/>
      <c r="J44" s="18"/>
      <c r="K44" s="19"/>
    </row>
    <row r="45" spans="3:11" ht="24" x14ac:dyDescent="0.2">
      <c r="C45" s="3"/>
      <c r="D45" s="6"/>
      <c r="E45" s="18" t="s">
        <v>18</v>
      </c>
      <c r="F45" s="24">
        <v>228</v>
      </c>
      <c r="G45" s="18">
        <v>81325075</v>
      </c>
      <c r="H45" s="19">
        <v>2.8035633536151057E-6</v>
      </c>
      <c r="I45" s="18"/>
      <c r="J45" s="18"/>
      <c r="K45" s="19"/>
    </row>
    <row r="46" spans="3:11" ht="24" x14ac:dyDescent="0.2">
      <c r="C46" s="3"/>
      <c r="D46" s="6"/>
      <c r="E46" s="18" t="s">
        <v>19</v>
      </c>
      <c r="F46" s="24">
        <v>195</v>
      </c>
      <c r="G46" s="18">
        <v>81325075</v>
      </c>
      <c r="H46" s="19">
        <v>2.3977844471708141E-6</v>
      </c>
      <c r="I46" s="18"/>
      <c r="J46" s="18"/>
      <c r="K46" s="19"/>
    </row>
    <row r="47" spans="3:11" ht="24" x14ac:dyDescent="0.2">
      <c r="C47" s="3"/>
      <c r="D47" s="6"/>
      <c r="E47" s="18" t="s">
        <v>20</v>
      </c>
      <c r="F47" s="24">
        <v>42</v>
      </c>
      <c r="G47" s="18">
        <v>81325075</v>
      </c>
      <c r="H47" s="19">
        <v>5.164458809290984E-7</v>
      </c>
      <c r="I47" s="18"/>
      <c r="J47" s="18"/>
      <c r="K47" s="19"/>
    </row>
    <row r="48" spans="3:11" ht="24" x14ac:dyDescent="0.2">
      <c r="C48" s="3"/>
      <c r="D48" s="6"/>
      <c r="E48" s="18"/>
      <c r="F48" s="24"/>
      <c r="G48" s="18"/>
      <c r="H48" s="19"/>
      <c r="I48" s="18"/>
      <c r="J48" s="18"/>
      <c r="K48" s="19"/>
    </row>
    <row r="49" spans="3:11" ht="24" x14ac:dyDescent="0.2">
      <c r="C49" s="3"/>
      <c r="D49" s="6">
        <v>3</v>
      </c>
      <c r="E49" s="18" t="s">
        <v>9</v>
      </c>
      <c r="F49" s="24">
        <v>32</v>
      </c>
      <c r="G49" s="18">
        <v>68337591</v>
      </c>
      <c r="H49" s="19">
        <v>4.6826350668404454E-7</v>
      </c>
      <c r="I49" s="18"/>
      <c r="J49" s="18"/>
      <c r="K49" s="19"/>
    </row>
    <row r="50" spans="3:11" ht="24" x14ac:dyDescent="0.2">
      <c r="C50" s="3"/>
      <c r="D50" s="6"/>
      <c r="E50" s="18" t="s">
        <v>10</v>
      </c>
      <c r="F50" s="24">
        <v>37</v>
      </c>
      <c r="G50" s="18">
        <v>68337591</v>
      </c>
      <c r="H50" s="19">
        <v>5.4142967960342648E-7</v>
      </c>
      <c r="I50" s="18"/>
      <c r="J50" s="18"/>
      <c r="K50" s="19"/>
    </row>
    <row r="51" spans="3:11" ht="24" x14ac:dyDescent="0.2">
      <c r="C51" s="3"/>
      <c r="D51" s="6"/>
      <c r="E51" s="18" t="s">
        <v>11</v>
      </c>
      <c r="F51" s="24">
        <v>61</v>
      </c>
      <c r="G51" s="18">
        <v>68337591</v>
      </c>
      <c r="H51" s="19">
        <v>8.9262730961645988E-7</v>
      </c>
      <c r="I51" s="18"/>
      <c r="J51" s="18"/>
      <c r="K51" s="19"/>
    </row>
    <row r="52" spans="3:11" ht="24" x14ac:dyDescent="0.2">
      <c r="C52" s="3"/>
      <c r="D52" s="6"/>
      <c r="E52" s="18" t="s">
        <v>12</v>
      </c>
      <c r="F52" s="24">
        <v>30</v>
      </c>
      <c r="G52" s="18">
        <v>51495927</v>
      </c>
      <c r="H52" s="19">
        <v>5.8257034580618387E-7</v>
      </c>
      <c r="I52" s="18"/>
      <c r="J52" s="18"/>
      <c r="K52" s="19"/>
    </row>
    <row r="53" spans="3:11" ht="24" x14ac:dyDescent="0.2">
      <c r="C53" s="3"/>
      <c r="D53" s="6"/>
      <c r="E53" s="18" t="s">
        <v>13</v>
      </c>
      <c r="F53" s="24">
        <v>69</v>
      </c>
      <c r="G53" s="18">
        <v>51495927</v>
      </c>
      <c r="H53" s="19">
        <v>1.3399117953542228E-6</v>
      </c>
      <c r="I53" s="18"/>
      <c r="J53" s="18"/>
      <c r="K53" s="19"/>
    </row>
    <row r="54" spans="3:11" ht="24" x14ac:dyDescent="0.2">
      <c r="C54" s="3"/>
      <c r="D54" s="6"/>
      <c r="E54" s="18" t="s">
        <v>14</v>
      </c>
      <c r="F54" s="24">
        <v>26</v>
      </c>
      <c r="G54" s="18">
        <v>51495927</v>
      </c>
      <c r="H54" s="19">
        <v>5.048942996986927E-7</v>
      </c>
      <c r="I54" s="18"/>
      <c r="J54" s="18"/>
      <c r="K54" s="19"/>
    </row>
    <row r="55" spans="3:11" ht="24" x14ac:dyDescent="0.2">
      <c r="C55" s="3"/>
      <c r="D55" s="6"/>
      <c r="E55" s="18" t="s">
        <v>15</v>
      </c>
      <c r="F55" s="24">
        <v>39</v>
      </c>
      <c r="G55" s="18">
        <v>73246859</v>
      </c>
      <c r="H55" s="19">
        <v>5.3244603976806704E-7</v>
      </c>
      <c r="I55" s="18"/>
      <c r="J55" s="18"/>
      <c r="K55" s="19"/>
    </row>
    <row r="56" spans="3:11" ht="24" x14ac:dyDescent="0.2">
      <c r="C56" s="3"/>
      <c r="D56" s="6"/>
      <c r="E56" s="18" t="s">
        <v>16</v>
      </c>
      <c r="F56" s="24">
        <v>251</v>
      </c>
      <c r="G56" s="18">
        <v>73246859</v>
      </c>
      <c r="H56" s="19">
        <v>3.4267681020970468E-6</v>
      </c>
      <c r="I56" s="18"/>
      <c r="J56" s="18"/>
      <c r="K56" s="19"/>
    </row>
    <row r="57" spans="3:11" ht="24" x14ac:dyDescent="0.2">
      <c r="C57" s="3"/>
      <c r="D57" s="6"/>
      <c r="E57" s="18" t="s">
        <v>17</v>
      </c>
      <c r="F57" s="24">
        <v>68</v>
      </c>
      <c r="G57" s="18">
        <v>73246859</v>
      </c>
      <c r="H57" s="19">
        <v>9.2836745395457846E-7</v>
      </c>
      <c r="I57" s="18"/>
      <c r="J57" s="18"/>
      <c r="K57" s="19"/>
    </row>
    <row r="58" spans="3:11" ht="24" x14ac:dyDescent="0.2">
      <c r="C58" s="3"/>
      <c r="D58" s="6"/>
      <c r="E58" s="18" t="s">
        <v>18</v>
      </c>
      <c r="F58" s="24">
        <v>160</v>
      </c>
      <c r="G58" s="18">
        <v>57442981</v>
      </c>
      <c r="H58" s="19">
        <v>2.7853707661863859E-6</v>
      </c>
      <c r="I58" s="18"/>
      <c r="J58" s="18"/>
      <c r="K58" s="19"/>
    </row>
    <row r="59" spans="3:11" ht="24" x14ac:dyDescent="0.2">
      <c r="C59" s="3"/>
      <c r="D59" s="6"/>
      <c r="E59" s="18" t="s">
        <v>19</v>
      </c>
      <c r="F59" s="24">
        <v>145</v>
      </c>
      <c r="G59" s="18">
        <v>57442981</v>
      </c>
      <c r="H59" s="19">
        <v>2.524242256856412E-6</v>
      </c>
      <c r="I59" s="18"/>
      <c r="J59" s="18"/>
      <c r="K59" s="19"/>
    </row>
    <row r="60" spans="3:11" ht="24" x14ac:dyDescent="0.2">
      <c r="C60" s="3"/>
      <c r="D60" s="6"/>
      <c r="E60" s="18" t="s">
        <v>20</v>
      </c>
      <c r="F60" s="24">
        <v>35</v>
      </c>
      <c r="G60" s="18">
        <v>57442981</v>
      </c>
      <c r="H60" s="19">
        <v>6.0929985510327188E-7</v>
      </c>
      <c r="I60" s="18"/>
      <c r="J60" s="18"/>
      <c r="K60" s="19"/>
    </row>
    <row r="61" spans="3:11" ht="24" x14ac:dyDescent="0.2">
      <c r="C61" s="3"/>
      <c r="D61" s="6"/>
      <c r="E61" s="18"/>
      <c r="F61" s="24"/>
      <c r="G61" s="18"/>
      <c r="H61" s="19"/>
      <c r="I61" s="18"/>
      <c r="J61" s="18"/>
      <c r="K61" s="19"/>
    </row>
    <row r="62" spans="3:11" ht="24" x14ac:dyDescent="0.2">
      <c r="C62" s="3"/>
      <c r="D62" s="6">
        <v>4</v>
      </c>
      <c r="E62" s="18" t="s">
        <v>9</v>
      </c>
      <c r="F62" s="24">
        <v>12</v>
      </c>
      <c r="G62" s="18">
        <v>29297352</v>
      </c>
      <c r="H62" s="19">
        <v>4.095933311652193E-7</v>
      </c>
      <c r="I62" s="18"/>
      <c r="J62" s="18"/>
      <c r="K62" s="19"/>
    </row>
    <row r="63" spans="3:11" ht="24" x14ac:dyDescent="0.2">
      <c r="C63" s="3"/>
      <c r="D63" s="6"/>
      <c r="E63" s="18" t="s">
        <v>10</v>
      </c>
      <c r="F63" s="24">
        <v>12</v>
      </c>
      <c r="G63" s="18">
        <v>29297352</v>
      </c>
      <c r="H63" s="19">
        <v>4.095933311652193E-7</v>
      </c>
      <c r="I63" s="18"/>
      <c r="J63" s="18"/>
      <c r="K63" s="19"/>
    </row>
    <row r="64" spans="3:11" ht="24" x14ac:dyDescent="0.2">
      <c r="C64" s="3"/>
      <c r="D64" s="6"/>
      <c r="E64" s="18" t="s">
        <v>11</v>
      </c>
      <c r="F64" s="24">
        <v>23</v>
      </c>
      <c r="G64" s="18">
        <v>29297352</v>
      </c>
      <c r="H64" s="19">
        <v>7.85053884733337E-7</v>
      </c>
      <c r="I64" s="18"/>
      <c r="J64" s="18"/>
      <c r="K64" s="19"/>
    </row>
    <row r="65" spans="3:11" ht="24" x14ac:dyDescent="0.2">
      <c r="C65" s="3"/>
      <c r="D65" s="6"/>
      <c r="E65" s="18" t="s">
        <v>12</v>
      </c>
      <c r="F65" s="24">
        <v>10</v>
      </c>
      <c r="G65" s="18">
        <v>22188910</v>
      </c>
      <c r="H65" s="19">
        <v>4.5067558523604811E-7</v>
      </c>
      <c r="I65" s="18"/>
      <c r="J65" s="18"/>
      <c r="K65" s="19"/>
    </row>
    <row r="66" spans="3:11" ht="24" x14ac:dyDescent="0.2">
      <c r="C66" s="3"/>
      <c r="D66" s="6"/>
      <c r="E66" s="18" t="s">
        <v>13</v>
      </c>
      <c r="F66" s="24">
        <v>23</v>
      </c>
      <c r="G66" s="18">
        <v>22188910</v>
      </c>
      <c r="H66" s="19">
        <v>1.0365538460429107E-6</v>
      </c>
      <c r="I66" s="18"/>
      <c r="J66" s="18"/>
      <c r="K66" s="19"/>
    </row>
    <row r="67" spans="3:11" ht="24" x14ac:dyDescent="0.2">
      <c r="C67" s="3"/>
      <c r="D67" s="6"/>
      <c r="E67" s="18" t="s">
        <v>14</v>
      </c>
      <c r="F67" s="24">
        <v>10</v>
      </c>
      <c r="G67" s="18">
        <v>22188910</v>
      </c>
      <c r="H67" s="19">
        <v>4.5067558523604811E-7</v>
      </c>
      <c r="I67" s="18"/>
      <c r="J67" s="18"/>
      <c r="K67" s="19"/>
    </row>
    <row r="68" spans="3:11" ht="24" x14ac:dyDescent="0.2">
      <c r="C68" s="3"/>
      <c r="D68" s="6"/>
      <c r="E68" s="18" t="s">
        <v>15</v>
      </c>
      <c r="F68" s="24">
        <v>9</v>
      </c>
      <c r="G68" s="18">
        <v>31604568</v>
      </c>
      <c r="H68" s="19">
        <v>2.8476896124636162E-7</v>
      </c>
      <c r="I68" s="18"/>
      <c r="J68" s="18"/>
      <c r="K68" s="19"/>
    </row>
    <row r="69" spans="3:11" ht="24" x14ac:dyDescent="0.2">
      <c r="C69" s="3"/>
      <c r="D69" s="6"/>
      <c r="E69" s="18" t="s">
        <v>16</v>
      </c>
      <c r="F69" s="24">
        <v>102</v>
      </c>
      <c r="G69" s="18">
        <v>31604568</v>
      </c>
      <c r="H69" s="19">
        <v>3.227381560792098E-6</v>
      </c>
      <c r="I69" s="18"/>
      <c r="J69" s="18"/>
      <c r="K69" s="19"/>
    </row>
    <row r="70" spans="3:11" ht="24" x14ac:dyDescent="0.2">
      <c r="C70" s="3"/>
      <c r="D70" s="6"/>
      <c r="E70" s="18" t="s">
        <v>17</v>
      </c>
      <c r="F70" s="24">
        <v>32</v>
      </c>
      <c r="G70" s="18">
        <v>31604568</v>
      </c>
      <c r="H70" s="19">
        <v>1.0125118622092856E-6</v>
      </c>
      <c r="I70" s="18"/>
      <c r="J70" s="18"/>
      <c r="K70" s="19"/>
    </row>
    <row r="71" spans="3:11" ht="24" x14ac:dyDescent="0.2">
      <c r="C71" s="3"/>
      <c r="D71" s="6"/>
      <c r="E71" s="18" t="s">
        <v>18</v>
      </c>
      <c r="F71" s="24">
        <v>83</v>
      </c>
      <c r="G71" s="18">
        <v>24295377</v>
      </c>
      <c r="H71" s="19">
        <v>3.4162877982918314E-6</v>
      </c>
      <c r="I71" s="18"/>
      <c r="J71" s="18"/>
      <c r="K71" s="19"/>
    </row>
    <row r="72" spans="3:11" ht="24" x14ac:dyDescent="0.2">
      <c r="C72" s="3"/>
      <c r="D72" s="6"/>
      <c r="E72" s="18" t="s">
        <v>19</v>
      </c>
      <c r="F72" s="24">
        <v>49</v>
      </c>
      <c r="G72" s="18">
        <v>24295377</v>
      </c>
      <c r="H72" s="19">
        <v>2.0168446038108401E-6</v>
      </c>
      <c r="I72" s="18"/>
      <c r="J72" s="18"/>
      <c r="K72" s="19"/>
    </row>
    <row r="73" spans="3:11" ht="24" x14ac:dyDescent="0.2">
      <c r="C73" s="3"/>
      <c r="D73" s="6"/>
      <c r="E73" s="18" t="s">
        <v>20</v>
      </c>
      <c r="F73" s="24">
        <v>13</v>
      </c>
      <c r="G73" s="18">
        <v>24295377</v>
      </c>
      <c r="H73" s="19">
        <v>5.3508122141920246E-7</v>
      </c>
      <c r="I73" s="18"/>
      <c r="J73" s="18"/>
      <c r="K73" s="19"/>
    </row>
    <row r="74" spans="3:11" ht="24" x14ac:dyDescent="0.2">
      <c r="C74" s="3"/>
      <c r="D74" s="6"/>
      <c r="E74" s="18"/>
      <c r="F74" s="24"/>
      <c r="G74" s="18"/>
      <c r="H74" s="19"/>
      <c r="I74" s="18"/>
      <c r="J74" s="18"/>
      <c r="K74" s="19"/>
    </row>
    <row r="75" spans="3:11" ht="24" x14ac:dyDescent="0.2">
      <c r="C75" s="3"/>
      <c r="D75" s="6">
        <v>5</v>
      </c>
      <c r="E75" s="18" t="s">
        <v>9</v>
      </c>
      <c r="F75" s="24">
        <v>38</v>
      </c>
      <c r="G75" s="18">
        <v>37834399</v>
      </c>
      <c r="H75" s="19">
        <v>1.00437699565414E-6</v>
      </c>
      <c r="I75" s="18"/>
      <c r="J75" s="18"/>
      <c r="K75" s="19"/>
    </row>
    <row r="76" spans="3:11" ht="24" x14ac:dyDescent="0.2">
      <c r="C76" s="3"/>
      <c r="D76" s="6"/>
      <c r="E76" s="18" t="s">
        <v>10</v>
      </c>
      <c r="F76" s="24">
        <v>26</v>
      </c>
      <c r="G76" s="18">
        <v>37834399</v>
      </c>
      <c r="H76" s="19">
        <v>6.8720531281599052E-7</v>
      </c>
      <c r="I76" s="18"/>
      <c r="J76" s="18"/>
      <c r="K76" s="19"/>
    </row>
    <row r="77" spans="3:11" ht="24" x14ac:dyDescent="0.2">
      <c r="C77" s="3"/>
      <c r="D77" s="6"/>
      <c r="E77" s="18" t="s">
        <v>11</v>
      </c>
      <c r="F77" s="24">
        <v>48</v>
      </c>
      <c r="G77" s="18">
        <v>37834399</v>
      </c>
      <c r="H77" s="19">
        <v>1.2686867313525979E-6</v>
      </c>
      <c r="I77" s="18"/>
      <c r="J77" s="18"/>
      <c r="K77" s="19"/>
    </row>
    <row r="78" spans="3:11" ht="24" x14ac:dyDescent="0.2">
      <c r="C78" s="3"/>
      <c r="D78" s="6"/>
      <c r="E78" s="18" t="s">
        <v>12</v>
      </c>
      <c r="F78" s="24">
        <v>21</v>
      </c>
      <c r="G78" s="18">
        <v>28789627</v>
      </c>
      <c r="H78" s="19">
        <v>7.2942938788335122E-7</v>
      </c>
      <c r="I78" s="18"/>
      <c r="J78" s="18"/>
      <c r="K78" s="19"/>
    </row>
    <row r="79" spans="3:11" ht="24" x14ac:dyDescent="0.2">
      <c r="C79" s="3"/>
      <c r="D79" s="6"/>
      <c r="E79" s="18" t="s">
        <v>13</v>
      </c>
      <c r="F79" s="24">
        <v>44</v>
      </c>
      <c r="G79" s="18">
        <v>28789627</v>
      </c>
      <c r="H79" s="19">
        <v>1.5283282412794024E-6</v>
      </c>
      <c r="I79" s="18"/>
      <c r="J79" s="18"/>
      <c r="K79" s="19"/>
    </row>
    <row r="80" spans="3:11" ht="24" x14ac:dyDescent="0.2">
      <c r="C80" s="3"/>
      <c r="D80" s="6"/>
      <c r="E80" s="18" t="s">
        <v>14</v>
      </c>
      <c r="F80" s="24">
        <v>14</v>
      </c>
      <c r="G80" s="18">
        <v>28789627</v>
      </c>
      <c r="H80" s="19">
        <v>4.8628625858890074E-7</v>
      </c>
      <c r="I80" s="18"/>
      <c r="J80" s="18"/>
      <c r="K80" s="19"/>
    </row>
    <row r="81" spans="3:11" ht="24" x14ac:dyDescent="0.2">
      <c r="C81" s="3"/>
      <c r="D81" s="6"/>
      <c r="E81" s="18" t="s">
        <v>15</v>
      </c>
      <c r="F81" s="24">
        <v>23</v>
      </c>
      <c r="G81" s="18">
        <v>40774528</v>
      </c>
      <c r="H81" s="19">
        <v>5.6407765161622468E-7</v>
      </c>
      <c r="I81" s="18"/>
      <c r="J81" s="18"/>
      <c r="K81" s="19"/>
    </row>
    <row r="82" spans="3:11" ht="24" x14ac:dyDescent="0.2">
      <c r="C82" s="3"/>
      <c r="D82" s="6"/>
      <c r="E82" s="18" t="s">
        <v>16</v>
      </c>
      <c r="F82" s="24">
        <v>199</v>
      </c>
      <c r="G82" s="18">
        <v>40774528</v>
      </c>
      <c r="H82" s="19">
        <v>4.8804979422447269E-6</v>
      </c>
      <c r="I82" s="18"/>
      <c r="J82" s="18"/>
      <c r="K82" s="19"/>
    </row>
    <row r="83" spans="3:11" ht="24" x14ac:dyDescent="0.2">
      <c r="C83" s="3"/>
      <c r="D83" s="6"/>
      <c r="E83" s="18" t="s">
        <v>17</v>
      </c>
      <c r="F83" s="24">
        <v>30</v>
      </c>
      <c r="G83" s="18">
        <v>40774528</v>
      </c>
      <c r="H83" s="19">
        <v>7.3575345862985831E-7</v>
      </c>
      <c r="I83" s="18"/>
      <c r="J83" s="18"/>
      <c r="K83" s="19"/>
    </row>
    <row r="84" spans="3:11" ht="24" x14ac:dyDescent="0.2">
      <c r="C84" s="3"/>
      <c r="D84" s="6"/>
      <c r="E84" s="18" t="s">
        <v>18</v>
      </c>
      <c r="F84" s="24">
        <v>116</v>
      </c>
      <c r="G84" s="18">
        <v>31427264</v>
      </c>
      <c r="H84" s="19">
        <v>3.6910626391148782E-6</v>
      </c>
      <c r="I84" s="18"/>
      <c r="J84" s="18"/>
      <c r="K84" s="19"/>
    </row>
    <row r="85" spans="3:11" ht="24" x14ac:dyDescent="0.2">
      <c r="C85" s="3"/>
      <c r="D85" s="6"/>
      <c r="E85" s="18" t="s">
        <v>19</v>
      </c>
      <c r="F85" s="24">
        <v>66</v>
      </c>
      <c r="G85" s="18">
        <v>31427264</v>
      </c>
      <c r="H85" s="19">
        <v>2.1000873636343273E-6</v>
      </c>
      <c r="I85" s="18"/>
      <c r="J85" s="18"/>
      <c r="K85" s="19"/>
    </row>
    <row r="86" spans="3:11" ht="24" x14ac:dyDescent="0.2">
      <c r="C86" s="3"/>
      <c r="D86" s="6"/>
      <c r="E86" s="18" t="s">
        <v>20</v>
      </c>
      <c r="F86" s="24">
        <v>18</v>
      </c>
      <c r="G86" s="18">
        <v>31427264</v>
      </c>
      <c r="H86" s="19">
        <v>5.7275109917299833E-7</v>
      </c>
      <c r="I86" s="18"/>
      <c r="J86" s="18"/>
      <c r="K86" s="19"/>
    </row>
    <row r="87" spans="3:11" ht="24" x14ac:dyDescent="0.2">
      <c r="C87" s="3"/>
      <c r="D87" s="6"/>
      <c r="E87" s="18"/>
      <c r="F87" s="24"/>
      <c r="G87" s="18"/>
      <c r="H87" s="19"/>
      <c r="I87" s="18"/>
      <c r="J87" s="18"/>
      <c r="K87" s="19"/>
    </row>
    <row r="88" spans="3:11" ht="24" x14ac:dyDescent="0.2">
      <c r="C88" s="3"/>
      <c r="D88" s="6">
        <v>6</v>
      </c>
      <c r="E88" s="18" t="s">
        <v>9</v>
      </c>
      <c r="F88" s="24">
        <v>19</v>
      </c>
      <c r="G88" s="18">
        <v>24711054</v>
      </c>
      <c r="H88" s="19">
        <v>7.6888666909958597E-7</v>
      </c>
      <c r="I88" s="18"/>
      <c r="J88" s="18"/>
      <c r="K88" s="19"/>
    </row>
    <row r="89" spans="3:11" ht="24" x14ac:dyDescent="0.2">
      <c r="C89" s="3"/>
      <c r="D89" s="6"/>
      <c r="E89" s="18" t="s">
        <v>10</v>
      </c>
      <c r="F89" s="24">
        <v>14</v>
      </c>
      <c r="G89" s="18">
        <v>24711054</v>
      </c>
      <c r="H89" s="19">
        <v>5.6654807196811598E-7</v>
      </c>
      <c r="I89" s="18"/>
      <c r="J89" s="18"/>
      <c r="K89" s="19"/>
    </row>
    <row r="90" spans="3:11" ht="24" x14ac:dyDescent="0.2">
      <c r="C90" s="3"/>
      <c r="D90" s="6"/>
      <c r="E90" s="18" t="s">
        <v>11</v>
      </c>
      <c r="F90" s="24">
        <v>32</v>
      </c>
      <c r="G90" s="18">
        <v>24711054</v>
      </c>
      <c r="H90" s="19">
        <v>1.2949670216414079E-6</v>
      </c>
      <c r="I90" s="18"/>
      <c r="J90" s="18"/>
      <c r="K90" s="19"/>
    </row>
    <row r="91" spans="3:11" ht="24" x14ac:dyDescent="0.2">
      <c r="C91" s="3"/>
      <c r="D91" s="6"/>
      <c r="E91" s="18" t="s">
        <v>12</v>
      </c>
      <c r="F91" s="24">
        <v>16</v>
      </c>
      <c r="G91" s="18">
        <v>18838062</v>
      </c>
      <c r="H91" s="19">
        <v>8.4934426906546965E-7</v>
      </c>
      <c r="I91" s="18"/>
      <c r="J91" s="18"/>
      <c r="K91" s="19"/>
    </row>
    <row r="92" spans="3:11" ht="24" x14ac:dyDescent="0.2">
      <c r="C92" s="3"/>
      <c r="D92" s="6"/>
      <c r="E92" s="18" t="s">
        <v>13</v>
      </c>
      <c r="F92" s="24">
        <v>29</v>
      </c>
      <c r="G92" s="18">
        <v>18838062</v>
      </c>
      <c r="H92" s="19">
        <v>1.5394364876811637E-6</v>
      </c>
      <c r="I92" s="18"/>
      <c r="J92" s="18"/>
      <c r="K92" s="19"/>
    </row>
    <row r="93" spans="3:11" ht="24" x14ac:dyDescent="0.2">
      <c r="C93" s="3"/>
      <c r="D93" s="6"/>
      <c r="E93" s="18" t="s">
        <v>14</v>
      </c>
      <c r="F93" s="24">
        <v>10</v>
      </c>
      <c r="G93" s="18">
        <v>18838062</v>
      </c>
      <c r="H93" s="19">
        <v>5.308401681659186E-7</v>
      </c>
      <c r="I93" s="18"/>
      <c r="J93" s="18"/>
      <c r="K93" s="19"/>
    </row>
    <row r="94" spans="3:11" ht="24" x14ac:dyDescent="0.2">
      <c r="C94" s="3"/>
      <c r="D94" s="6"/>
      <c r="E94" s="18" t="s">
        <v>15</v>
      </c>
      <c r="F94" s="24">
        <v>20</v>
      </c>
      <c r="G94" s="18">
        <v>27274715</v>
      </c>
      <c r="H94" s="19">
        <v>7.3327988945072384E-7</v>
      </c>
      <c r="I94" s="18"/>
      <c r="J94" s="18"/>
      <c r="K94" s="19"/>
    </row>
    <row r="95" spans="3:11" ht="24" x14ac:dyDescent="0.2">
      <c r="C95" s="3"/>
      <c r="D95" s="6"/>
      <c r="E95" s="18" t="s">
        <v>16</v>
      </c>
      <c r="F95" s="24">
        <v>135</v>
      </c>
      <c r="G95" s="18">
        <v>27274715</v>
      </c>
      <c r="H95" s="19">
        <v>4.9496392537923858E-6</v>
      </c>
      <c r="I95" s="18"/>
      <c r="J95" s="18"/>
      <c r="K95" s="19"/>
    </row>
    <row r="96" spans="3:11" ht="24" x14ac:dyDescent="0.2">
      <c r="C96" s="3"/>
      <c r="D96" s="6"/>
      <c r="E96" s="18" t="s">
        <v>17</v>
      </c>
      <c r="F96" s="24">
        <v>22</v>
      </c>
      <c r="G96" s="18">
        <v>27274715</v>
      </c>
      <c r="H96" s="19">
        <v>8.0660787839579629E-7</v>
      </c>
      <c r="I96" s="18"/>
      <c r="J96" s="18"/>
      <c r="K96" s="19"/>
    </row>
    <row r="97" spans="3:11" ht="24" x14ac:dyDescent="0.2">
      <c r="C97" s="3"/>
      <c r="D97" s="6"/>
      <c r="E97" s="18" t="s">
        <v>18</v>
      </c>
      <c r="F97" s="24">
        <v>79</v>
      </c>
      <c r="G97" s="18">
        <v>20751002</v>
      </c>
      <c r="H97" s="19">
        <v>3.8070450766666592E-6</v>
      </c>
      <c r="I97" s="18"/>
      <c r="J97" s="18"/>
      <c r="K97" s="19"/>
    </row>
    <row r="98" spans="3:11" ht="24" x14ac:dyDescent="0.2">
      <c r="C98" s="3"/>
      <c r="D98" s="6"/>
      <c r="E98" s="18" t="s">
        <v>19</v>
      </c>
      <c r="F98" s="24">
        <v>37</v>
      </c>
      <c r="G98" s="18">
        <v>20751002</v>
      </c>
      <c r="H98" s="19">
        <v>1.7830464283122328E-6</v>
      </c>
      <c r="I98" s="18"/>
      <c r="J98" s="18"/>
      <c r="K98" s="19"/>
    </row>
    <row r="99" spans="3:11" ht="24" x14ac:dyDescent="0.2">
      <c r="C99" s="3"/>
      <c r="D99" s="6"/>
      <c r="E99" s="18" t="s">
        <v>20</v>
      </c>
      <c r="F99" s="24">
        <v>13</v>
      </c>
      <c r="G99" s="18">
        <v>20751002</v>
      </c>
      <c r="H99" s="19">
        <v>6.2647577210970342E-7</v>
      </c>
      <c r="I99" s="18"/>
      <c r="J99" s="18"/>
      <c r="K99" s="19"/>
    </row>
    <row r="100" spans="3:11" ht="24" x14ac:dyDescent="0.2">
      <c r="C100" s="3"/>
      <c r="D100" s="6"/>
      <c r="E100" s="18"/>
      <c r="F100" s="24"/>
      <c r="G100" s="18"/>
      <c r="H100" s="19"/>
      <c r="I100" s="18"/>
      <c r="J100" s="18"/>
      <c r="K100" s="19"/>
    </row>
    <row r="101" spans="3:11" ht="24" x14ac:dyDescent="0.2">
      <c r="C101" s="3"/>
      <c r="D101" s="6"/>
      <c r="E101" s="3" t="s">
        <v>61</v>
      </c>
      <c r="F101" s="24"/>
      <c r="G101" s="18"/>
      <c r="H101" s="19"/>
      <c r="I101" s="18"/>
      <c r="J101" s="18"/>
      <c r="K101" s="19"/>
    </row>
    <row r="102" spans="3:11" ht="19" x14ac:dyDescent="0.2">
      <c r="C102" s="6"/>
      <c r="D102" s="6"/>
      <c r="E102" s="12" t="s">
        <v>29</v>
      </c>
      <c r="F102" s="13" t="s">
        <v>30</v>
      </c>
      <c r="G102" s="6" t="s">
        <v>31</v>
      </c>
      <c r="H102" s="7" t="s">
        <v>5</v>
      </c>
      <c r="I102" s="9"/>
      <c r="J102" s="9"/>
      <c r="K102" s="10"/>
    </row>
    <row r="103" spans="3:11" ht="24" x14ac:dyDescent="0.2">
      <c r="C103" s="3" t="s">
        <v>59</v>
      </c>
      <c r="D103" s="6">
        <v>1</v>
      </c>
      <c r="E103" s="18" t="s">
        <v>9</v>
      </c>
      <c r="F103" s="24">
        <v>18</v>
      </c>
      <c r="G103" s="18">
        <v>23800380</v>
      </c>
      <c r="H103" s="19">
        <v>7.5629044578279845E-7</v>
      </c>
      <c r="I103" s="5"/>
      <c r="J103" s="5"/>
      <c r="K103" s="5"/>
    </row>
    <row r="104" spans="3:11" ht="24" x14ac:dyDescent="0.2">
      <c r="C104" s="3"/>
      <c r="D104" s="6"/>
      <c r="E104" s="18" t="s">
        <v>10</v>
      </c>
      <c r="F104" s="24">
        <v>12</v>
      </c>
      <c r="G104" s="18">
        <v>23800380</v>
      </c>
      <c r="H104" s="19">
        <v>5.0419363052186563E-7</v>
      </c>
      <c r="I104" s="18"/>
      <c r="J104" s="18"/>
      <c r="K104" s="18"/>
    </row>
    <row r="105" spans="3:11" ht="24" x14ac:dyDescent="0.2">
      <c r="C105" s="3"/>
      <c r="D105" s="6"/>
      <c r="E105" s="18" t="s">
        <v>11</v>
      </c>
      <c r="F105" s="24">
        <v>29</v>
      </c>
      <c r="G105" s="18">
        <v>23800380</v>
      </c>
      <c r="H105" s="19">
        <v>1.2184679404278419E-6</v>
      </c>
      <c r="I105" s="18"/>
      <c r="J105" s="18"/>
      <c r="K105" s="18"/>
    </row>
    <row r="106" spans="3:11" ht="24" x14ac:dyDescent="0.2">
      <c r="C106" s="3"/>
      <c r="D106" s="6"/>
      <c r="E106" s="18" t="s">
        <v>12</v>
      </c>
      <c r="F106" s="24">
        <v>17</v>
      </c>
      <c r="G106" s="18">
        <v>18057310</v>
      </c>
      <c r="H106" s="19">
        <v>9.4144698185942426E-7</v>
      </c>
      <c r="I106" s="18"/>
      <c r="J106" s="18"/>
      <c r="K106" s="18"/>
    </row>
    <row r="107" spans="3:11" ht="24" x14ac:dyDescent="0.2">
      <c r="C107" s="3"/>
      <c r="D107" s="6"/>
      <c r="E107" s="27" t="s">
        <v>13</v>
      </c>
      <c r="F107" s="28">
        <v>63</v>
      </c>
      <c r="G107" s="27">
        <v>18057310</v>
      </c>
      <c r="H107" s="19">
        <v>3.4888917563025724E-6</v>
      </c>
      <c r="I107" s="18"/>
      <c r="J107" s="18"/>
      <c r="K107" s="18"/>
    </row>
    <row r="108" spans="3:11" ht="24" x14ac:dyDescent="0.2">
      <c r="C108" s="3"/>
      <c r="D108" s="6"/>
      <c r="E108" s="18" t="s">
        <v>14</v>
      </c>
      <c r="F108" s="24">
        <v>18</v>
      </c>
      <c r="G108" s="18">
        <v>18057310</v>
      </c>
      <c r="H108" s="19">
        <v>9.9682621608644919E-7</v>
      </c>
      <c r="I108" s="18"/>
      <c r="J108" s="18"/>
      <c r="K108" s="18"/>
    </row>
    <row r="109" spans="3:11" ht="24" x14ac:dyDescent="0.2">
      <c r="C109" s="3"/>
      <c r="D109" s="6"/>
      <c r="E109" s="18" t="s">
        <v>15</v>
      </c>
      <c r="F109" s="24">
        <v>16</v>
      </c>
      <c r="G109" s="18">
        <v>26618793</v>
      </c>
      <c r="H109" s="19">
        <v>6.010790947583536E-7</v>
      </c>
      <c r="I109" s="18"/>
      <c r="J109" s="18"/>
      <c r="K109" s="18"/>
    </row>
    <row r="110" spans="3:11" ht="24" x14ac:dyDescent="0.2">
      <c r="C110" s="3"/>
      <c r="D110" s="6"/>
      <c r="E110" s="27" t="s">
        <v>16</v>
      </c>
      <c r="F110" s="28">
        <v>140</v>
      </c>
      <c r="G110" s="27">
        <v>26618793</v>
      </c>
      <c r="H110" s="19">
        <v>5.2594420791355946E-6</v>
      </c>
      <c r="I110" s="18"/>
      <c r="J110" s="18"/>
      <c r="K110" s="18"/>
    </row>
    <row r="111" spans="3:11" ht="24" x14ac:dyDescent="0.2">
      <c r="C111" s="3"/>
      <c r="D111" s="6"/>
      <c r="E111" s="18" t="s">
        <v>17</v>
      </c>
      <c r="F111" s="24">
        <v>31</v>
      </c>
      <c r="G111" s="18">
        <v>26618793</v>
      </c>
      <c r="H111" s="19">
        <v>1.1645907460943101E-6</v>
      </c>
      <c r="I111" s="18"/>
      <c r="J111" s="18"/>
      <c r="K111" s="18"/>
    </row>
    <row r="112" spans="3:11" ht="24" x14ac:dyDescent="0.2">
      <c r="C112" s="3"/>
      <c r="D112" s="12"/>
      <c r="E112" s="18" t="s">
        <v>18</v>
      </c>
      <c r="F112" s="24">
        <v>224</v>
      </c>
      <c r="G112" s="18">
        <v>19933500</v>
      </c>
      <c r="H112" s="19">
        <v>1.1237364236084982E-5</v>
      </c>
      <c r="I112" s="18"/>
      <c r="J112" s="18"/>
      <c r="K112" s="18"/>
    </row>
    <row r="113" spans="3:11" ht="24" x14ac:dyDescent="0.2">
      <c r="C113" s="3"/>
      <c r="D113" s="6"/>
      <c r="E113" s="27" t="s">
        <v>19</v>
      </c>
      <c r="F113" s="28">
        <v>45</v>
      </c>
      <c r="G113" s="27">
        <v>19933500</v>
      </c>
      <c r="H113" s="19">
        <v>2.2575062081420725E-6</v>
      </c>
      <c r="I113" s="18"/>
      <c r="J113" s="18"/>
      <c r="K113" s="18"/>
    </row>
    <row r="114" spans="3:11" ht="24" x14ac:dyDescent="0.2">
      <c r="C114" s="3"/>
      <c r="D114" s="6"/>
      <c r="E114" s="18" t="s">
        <v>20</v>
      </c>
      <c r="F114" s="24">
        <v>12</v>
      </c>
      <c r="G114" s="18">
        <v>19933500</v>
      </c>
      <c r="H114" s="19">
        <v>6.0200165550455263E-7</v>
      </c>
      <c r="I114" s="18"/>
      <c r="J114" s="18"/>
      <c r="K114" s="18"/>
    </row>
    <row r="115" spans="3:11" ht="24" x14ac:dyDescent="0.2">
      <c r="C115" s="3"/>
      <c r="D115" s="12"/>
      <c r="E115" s="18"/>
      <c r="F115" s="24"/>
      <c r="G115" s="18"/>
      <c r="H115" s="19"/>
      <c r="I115" s="18"/>
      <c r="J115" s="18"/>
      <c r="K115" s="18"/>
    </row>
    <row r="116" spans="3:11" ht="24" x14ac:dyDescent="0.2">
      <c r="C116" s="3"/>
      <c r="D116" s="6">
        <v>2</v>
      </c>
      <c r="E116" s="18" t="s">
        <v>9</v>
      </c>
      <c r="F116" s="24">
        <v>32</v>
      </c>
      <c r="G116" s="18">
        <v>31179968</v>
      </c>
      <c r="H116" s="19">
        <v>1.0262999628479413E-6</v>
      </c>
      <c r="I116" s="18"/>
      <c r="J116" s="18"/>
      <c r="K116" s="18"/>
    </row>
    <row r="117" spans="3:11" ht="24" x14ac:dyDescent="0.2">
      <c r="C117" s="3"/>
      <c r="D117" s="6"/>
      <c r="E117" s="18" t="s">
        <v>10</v>
      </c>
      <c r="F117" s="24">
        <v>21</v>
      </c>
      <c r="G117" s="18">
        <v>31179968</v>
      </c>
      <c r="H117" s="19">
        <v>6.7350935061896152E-7</v>
      </c>
      <c r="I117" s="18"/>
      <c r="J117" s="18"/>
      <c r="K117" s="18"/>
    </row>
    <row r="118" spans="3:11" ht="24" x14ac:dyDescent="0.2">
      <c r="C118" s="3"/>
      <c r="D118" s="12"/>
      <c r="E118" s="18" t="s">
        <v>11</v>
      </c>
      <c r="F118" s="24">
        <v>32</v>
      </c>
      <c r="G118" s="18">
        <v>31179968</v>
      </c>
      <c r="H118" s="19">
        <v>1.0262999628479413E-6</v>
      </c>
      <c r="I118" s="18"/>
      <c r="J118" s="18"/>
      <c r="K118" s="18"/>
    </row>
    <row r="119" spans="3:11" ht="24" x14ac:dyDescent="0.2">
      <c r="C119" s="3"/>
      <c r="D119" s="6"/>
      <c r="E119" s="18" t="s">
        <v>12</v>
      </c>
      <c r="F119" s="24">
        <v>21</v>
      </c>
      <c r="G119" s="18">
        <v>23546302</v>
      </c>
      <c r="H119" s="19">
        <v>8.9185979182633435E-7</v>
      </c>
      <c r="I119" s="18"/>
      <c r="J119" s="18"/>
      <c r="K119" s="18"/>
    </row>
    <row r="120" spans="3:11" ht="24" x14ac:dyDescent="0.2">
      <c r="C120" s="3"/>
      <c r="D120" s="6"/>
      <c r="E120" s="27" t="s">
        <v>13</v>
      </c>
      <c r="F120" s="28">
        <v>66</v>
      </c>
      <c r="G120" s="27">
        <v>23546302</v>
      </c>
      <c r="H120" s="19">
        <v>2.8029879171684793E-6</v>
      </c>
      <c r="I120" s="18"/>
      <c r="J120" s="18"/>
      <c r="K120" s="18"/>
    </row>
    <row r="121" spans="3:11" ht="24" x14ac:dyDescent="0.2">
      <c r="C121" s="3"/>
      <c r="D121" s="6"/>
      <c r="E121" s="18" t="s">
        <v>14</v>
      </c>
      <c r="F121" s="24">
        <v>12</v>
      </c>
      <c r="G121" s="18">
        <v>23546302</v>
      </c>
      <c r="H121" s="19">
        <v>5.096341667579053E-7</v>
      </c>
      <c r="I121" s="18"/>
      <c r="J121" s="18"/>
      <c r="K121" s="18"/>
    </row>
    <row r="122" spans="3:11" ht="24" x14ac:dyDescent="0.2">
      <c r="C122" s="3"/>
      <c r="D122" s="6"/>
      <c r="E122" s="18" t="s">
        <v>15</v>
      </c>
      <c r="F122" s="24">
        <v>18</v>
      </c>
      <c r="G122" s="18">
        <v>33791829</v>
      </c>
      <c r="H122" s="19">
        <v>5.3267315006831978E-7</v>
      </c>
      <c r="I122" s="18"/>
      <c r="J122" s="18"/>
      <c r="K122" s="18"/>
    </row>
    <row r="123" spans="3:11" ht="24" x14ac:dyDescent="0.2">
      <c r="C123" s="3"/>
      <c r="D123" s="6"/>
      <c r="E123" s="27" t="s">
        <v>16</v>
      </c>
      <c r="F123" s="28">
        <v>166</v>
      </c>
      <c r="G123" s="27">
        <v>33791829</v>
      </c>
      <c r="H123" s="19">
        <v>4.912430161741171E-6</v>
      </c>
      <c r="I123" s="18"/>
      <c r="J123" s="18"/>
      <c r="K123" s="18"/>
    </row>
    <row r="124" spans="3:11" ht="24" x14ac:dyDescent="0.2">
      <c r="C124" s="3"/>
      <c r="D124" s="6"/>
      <c r="E124" s="18" t="s">
        <v>17</v>
      </c>
      <c r="F124" s="24">
        <v>29</v>
      </c>
      <c r="G124" s="18">
        <v>33791829</v>
      </c>
      <c r="H124" s="19">
        <v>8.5819563066562626E-7</v>
      </c>
      <c r="I124" s="18"/>
      <c r="J124" s="18"/>
      <c r="K124" s="18"/>
    </row>
    <row r="125" spans="3:11" ht="24" x14ac:dyDescent="0.2">
      <c r="C125" s="3"/>
      <c r="D125" s="6"/>
      <c r="E125" s="18" t="s">
        <v>18</v>
      </c>
      <c r="F125" s="24">
        <v>269</v>
      </c>
      <c r="G125" s="18">
        <v>25874757</v>
      </c>
      <c r="H125" s="19">
        <v>1.0396232899887716E-5</v>
      </c>
      <c r="I125" s="18"/>
      <c r="J125" s="18"/>
      <c r="K125" s="18"/>
    </row>
    <row r="126" spans="3:11" ht="24" x14ac:dyDescent="0.2">
      <c r="C126" s="3"/>
      <c r="D126" s="6"/>
      <c r="E126" s="27" t="s">
        <v>19</v>
      </c>
      <c r="F126" s="28">
        <v>45</v>
      </c>
      <c r="G126" s="27">
        <v>25874757</v>
      </c>
      <c r="H126" s="19">
        <v>1.7391467676392091E-6</v>
      </c>
      <c r="I126" s="18"/>
      <c r="J126" s="18"/>
      <c r="K126" s="18"/>
    </row>
    <row r="127" spans="3:11" ht="24" x14ac:dyDescent="0.2">
      <c r="C127" s="3"/>
      <c r="D127" s="12"/>
      <c r="E127" s="18" t="s">
        <v>20</v>
      </c>
      <c r="F127" s="24">
        <v>24</v>
      </c>
      <c r="G127" s="18">
        <v>25874757</v>
      </c>
      <c r="H127" s="19">
        <v>9.2754494274091156E-7</v>
      </c>
      <c r="I127" s="18"/>
      <c r="J127" s="18"/>
      <c r="K127" s="18"/>
    </row>
    <row r="128" spans="3:11" ht="24" x14ac:dyDescent="0.2">
      <c r="C128" s="3"/>
      <c r="D128" s="6"/>
      <c r="E128" s="18"/>
      <c r="F128" s="24"/>
      <c r="G128" s="18"/>
      <c r="H128" s="19"/>
      <c r="I128" s="18"/>
      <c r="J128" s="18"/>
      <c r="K128" s="18"/>
    </row>
    <row r="129" spans="1:27" ht="24" x14ac:dyDescent="0.2">
      <c r="C129" s="3"/>
      <c r="D129" s="6">
        <v>3</v>
      </c>
      <c r="E129" s="18" t="s">
        <v>9</v>
      </c>
      <c r="F129" s="24">
        <v>5</v>
      </c>
      <c r="G129" s="18">
        <v>21052591</v>
      </c>
      <c r="H129" s="19">
        <v>2.3750045778213238E-7</v>
      </c>
      <c r="I129" s="18"/>
      <c r="J129" s="18"/>
      <c r="K129" s="18"/>
    </row>
    <row r="130" spans="1:27" ht="24" x14ac:dyDescent="0.2">
      <c r="C130" s="3"/>
      <c r="D130" s="6"/>
      <c r="E130" s="18" t="s">
        <v>10</v>
      </c>
      <c r="F130" s="24">
        <v>8</v>
      </c>
      <c r="G130" s="18">
        <v>21052591</v>
      </c>
      <c r="H130" s="19">
        <v>3.8000073245141178E-7</v>
      </c>
      <c r="I130" s="18"/>
      <c r="J130" s="18"/>
      <c r="K130" s="18"/>
    </row>
    <row r="131" spans="1:27" ht="24" x14ac:dyDescent="0.2">
      <c r="C131" s="3"/>
      <c r="D131" s="6"/>
      <c r="E131" s="18" t="s">
        <v>11</v>
      </c>
      <c r="F131" s="24">
        <v>14</v>
      </c>
      <c r="G131" s="18">
        <v>21052591</v>
      </c>
      <c r="H131" s="19">
        <v>6.6500128178997064E-7</v>
      </c>
      <c r="I131" s="18"/>
      <c r="J131" s="18"/>
      <c r="K131" s="18"/>
    </row>
    <row r="132" spans="1:27" ht="24" x14ac:dyDescent="0.2">
      <c r="C132" s="3"/>
      <c r="D132" s="12"/>
      <c r="E132" s="18" t="s">
        <v>12</v>
      </c>
      <c r="F132" s="24">
        <v>2</v>
      </c>
      <c r="G132" s="18">
        <v>15998532</v>
      </c>
      <c r="H132" s="19">
        <v>1.2501146980235436E-7</v>
      </c>
      <c r="I132" s="18"/>
      <c r="J132" s="18"/>
      <c r="K132" s="18"/>
    </row>
    <row r="133" spans="1:27" ht="24" x14ac:dyDescent="0.2">
      <c r="C133" s="3"/>
      <c r="D133" s="6"/>
      <c r="E133" s="18" t="s">
        <v>13</v>
      </c>
      <c r="F133" s="24">
        <v>29</v>
      </c>
      <c r="G133" s="18">
        <v>15998532</v>
      </c>
      <c r="H133" s="19">
        <v>1.8126663121341383E-6</v>
      </c>
      <c r="I133" s="18"/>
      <c r="J133" s="18"/>
      <c r="K133" s="18"/>
    </row>
    <row r="134" spans="1:27" ht="24" x14ac:dyDescent="0.2">
      <c r="C134" s="3"/>
      <c r="D134" s="6"/>
      <c r="E134" s="18" t="s">
        <v>14</v>
      </c>
      <c r="F134" s="24">
        <v>3</v>
      </c>
      <c r="G134" s="18">
        <v>15998532</v>
      </c>
      <c r="H134" s="19">
        <v>1.8751720470353156E-7</v>
      </c>
      <c r="I134" s="18"/>
      <c r="J134" s="18"/>
      <c r="K134" s="18"/>
    </row>
    <row r="135" spans="1:27" ht="24" x14ac:dyDescent="0.2">
      <c r="C135" s="3"/>
      <c r="D135" s="6"/>
      <c r="E135" s="18" t="s">
        <v>15</v>
      </c>
      <c r="F135" s="24">
        <v>12</v>
      </c>
      <c r="G135" s="18">
        <v>23759579</v>
      </c>
      <c r="H135" s="19">
        <v>5.0505945412584964E-7</v>
      </c>
      <c r="I135" s="18"/>
      <c r="J135" s="18"/>
      <c r="K135" s="18"/>
    </row>
    <row r="136" spans="1:27" ht="24" x14ac:dyDescent="0.2">
      <c r="C136" s="3"/>
      <c r="D136" s="6"/>
      <c r="E136" s="18" t="s">
        <v>16</v>
      </c>
      <c r="F136" s="24">
        <v>88</v>
      </c>
      <c r="G136" s="18">
        <v>23759579</v>
      </c>
      <c r="H136" s="19">
        <v>3.7037693302562304E-6</v>
      </c>
      <c r="I136" s="18"/>
      <c r="J136" s="18"/>
      <c r="K136" s="18"/>
    </row>
    <row r="137" spans="1:27" ht="24" x14ac:dyDescent="0.2">
      <c r="C137" s="3"/>
      <c r="D137" s="6"/>
      <c r="E137" s="18" t="s">
        <v>17</v>
      </c>
      <c r="F137" s="24">
        <v>11</v>
      </c>
      <c r="G137" s="18">
        <v>23759579</v>
      </c>
      <c r="H137" s="19">
        <v>4.629711662820288E-7</v>
      </c>
      <c r="I137" s="18"/>
      <c r="J137" s="18"/>
      <c r="K137" s="18"/>
    </row>
    <row r="138" spans="1:27" ht="24" x14ac:dyDescent="0.2">
      <c r="C138" s="3"/>
      <c r="D138" s="6"/>
      <c r="E138" s="18" t="s">
        <v>18</v>
      </c>
      <c r="F138" s="24">
        <v>116</v>
      </c>
      <c r="G138" s="18">
        <v>17525056</v>
      </c>
      <c r="H138" s="19">
        <v>6.6190943983288843E-6</v>
      </c>
      <c r="I138" s="18"/>
      <c r="J138" s="18"/>
      <c r="K138" s="18"/>
    </row>
    <row r="139" spans="1:27" ht="24" x14ac:dyDescent="0.2">
      <c r="C139" s="3"/>
      <c r="D139" s="6"/>
      <c r="E139" s="18" t="s">
        <v>19</v>
      </c>
      <c r="F139" s="24">
        <v>22</v>
      </c>
      <c r="G139" s="18">
        <v>17525056</v>
      </c>
      <c r="H139" s="19">
        <v>1.2553454893382366E-6</v>
      </c>
      <c r="I139" s="18"/>
      <c r="J139" s="18"/>
      <c r="K139" s="18"/>
    </row>
    <row r="140" spans="1:27" ht="24" x14ac:dyDescent="0.2">
      <c r="C140" s="3"/>
      <c r="D140" s="6"/>
      <c r="E140" s="18" t="s">
        <v>20</v>
      </c>
      <c r="F140" s="24">
        <v>10</v>
      </c>
      <c r="G140" s="18">
        <v>17525056</v>
      </c>
      <c r="H140" s="19">
        <v>5.7061158606283479E-7</v>
      </c>
      <c r="I140" s="18"/>
      <c r="J140" s="18"/>
      <c r="K140" s="18"/>
    </row>
    <row r="143" spans="1:27" s="18" customFormat="1" ht="24" x14ac:dyDescent="0.2">
      <c r="A143" s="3"/>
      <c r="B143" s="6"/>
      <c r="C143" s="1" t="s">
        <v>3</v>
      </c>
      <c r="D143" s="24"/>
      <c r="G143" s="6"/>
      <c r="H143" s="3" t="s">
        <v>28</v>
      </c>
      <c r="I143" s="6"/>
      <c r="J143" s="7"/>
      <c r="M143" s="19"/>
      <c r="S143" s="19"/>
      <c r="W143" s="19"/>
      <c r="AA143" s="19"/>
    </row>
    <row r="144" spans="1:27" s="6" customFormat="1" ht="24" x14ac:dyDescent="0.2">
      <c r="A144" s="3"/>
      <c r="B144" s="6" t="s">
        <v>2</v>
      </c>
      <c r="C144" s="6" t="s">
        <v>0</v>
      </c>
      <c r="D144" s="11" t="s">
        <v>1</v>
      </c>
      <c r="E144" s="6" t="s">
        <v>5</v>
      </c>
      <c r="G144" s="6" t="s">
        <v>2</v>
      </c>
      <c r="H144" s="6" t="s">
        <v>0</v>
      </c>
      <c r="I144" s="6" t="s">
        <v>1</v>
      </c>
      <c r="J144" s="7" t="s">
        <v>5</v>
      </c>
      <c r="M144" s="7"/>
      <c r="S144" s="7"/>
      <c r="W144" s="7"/>
      <c r="AA144" s="7"/>
    </row>
    <row r="145" spans="1:27" s="18" customFormat="1" ht="24" x14ac:dyDescent="0.2">
      <c r="A145" s="3" t="s">
        <v>32</v>
      </c>
      <c r="B145" s="6">
        <v>1</v>
      </c>
      <c r="C145" s="18">
        <v>9891457</v>
      </c>
      <c r="D145" s="24">
        <v>25</v>
      </c>
      <c r="E145" s="19">
        <v>2.5274335216743095E-6</v>
      </c>
      <c r="G145" s="18">
        <v>1</v>
      </c>
      <c r="H145" s="18">
        <v>68291242</v>
      </c>
      <c r="I145" s="18">
        <v>227</v>
      </c>
      <c r="J145" s="19">
        <v>3.3239987054269712E-6</v>
      </c>
      <c r="M145" s="19"/>
      <c r="S145" s="19"/>
      <c r="W145" s="19"/>
      <c r="AA145" s="19"/>
    </row>
    <row r="146" spans="1:27" s="18" customFormat="1" ht="24" x14ac:dyDescent="0.2">
      <c r="A146" s="3"/>
      <c r="B146" s="6">
        <v>2</v>
      </c>
      <c r="C146" s="18">
        <v>11495962</v>
      </c>
      <c r="D146" s="24">
        <v>32</v>
      </c>
      <c r="E146" s="19">
        <v>2.783586097448826E-6</v>
      </c>
      <c r="G146" s="18">
        <v>2</v>
      </c>
      <c r="H146" s="18">
        <v>75157940</v>
      </c>
      <c r="I146" s="18">
        <v>281</v>
      </c>
      <c r="J146" s="19">
        <v>3.7387932665530748E-6</v>
      </c>
      <c r="M146" s="19"/>
      <c r="S146" s="19"/>
      <c r="W146" s="19"/>
      <c r="AA146" s="19"/>
    </row>
    <row r="147" spans="1:27" s="18" customFormat="1" ht="24" x14ac:dyDescent="0.2">
      <c r="A147" s="3"/>
      <c r="B147" s="6">
        <v>3</v>
      </c>
      <c r="C147" s="18">
        <v>9415349</v>
      </c>
      <c r="D147" s="24">
        <v>28</v>
      </c>
      <c r="E147" s="19">
        <v>2.9738674583385065E-6</v>
      </c>
      <c r="G147" s="18">
        <v>3</v>
      </c>
      <c r="H147" s="18">
        <v>61003870</v>
      </c>
      <c r="I147" s="18">
        <v>203</v>
      </c>
      <c r="J147" s="19">
        <v>3.3276577371238907E-6</v>
      </c>
      <c r="M147" s="19"/>
      <c r="S147" s="19"/>
      <c r="W147" s="19"/>
      <c r="AA147" s="19"/>
    </row>
    <row r="148" spans="1:27" s="18" customFormat="1" ht="24" x14ac:dyDescent="0.2">
      <c r="A148" s="3"/>
      <c r="B148" s="6"/>
      <c r="D148" s="24"/>
      <c r="E148" s="19"/>
      <c r="J148" s="19"/>
      <c r="M148" s="19"/>
      <c r="S148" s="19"/>
      <c r="W148" s="19"/>
      <c r="AA148" s="19"/>
    </row>
    <row r="149" spans="1:27" s="18" customFormat="1" ht="24" x14ac:dyDescent="0.2">
      <c r="A149" s="3" t="s">
        <v>33</v>
      </c>
      <c r="B149" s="6">
        <v>1</v>
      </c>
      <c r="C149" s="18">
        <v>10402664</v>
      </c>
      <c r="D149" s="24">
        <v>68</v>
      </c>
      <c r="E149" s="19">
        <v>6.5367871153004652E-6</v>
      </c>
      <c r="G149" s="18">
        <v>1</v>
      </c>
      <c r="H149" s="18">
        <v>68457742</v>
      </c>
      <c r="I149" s="18">
        <v>243</v>
      </c>
      <c r="J149" s="19">
        <v>3.5496350434695904E-6</v>
      </c>
      <c r="M149" s="19"/>
      <c r="S149" s="19"/>
      <c r="W149" s="19"/>
      <c r="AA149" s="19"/>
    </row>
    <row r="150" spans="1:27" s="18" customFormat="1" ht="24" x14ac:dyDescent="0.2">
      <c r="A150" s="3"/>
      <c r="B150" s="6">
        <v>2</v>
      </c>
      <c r="C150" s="18">
        <v>12807955</v>
      </c>
      <c r="D150" s="24">
        <v>93</v>
      </c>
      <c r="E150" s="19">
        <v>7.2611123321404551E-6</v>
      </c>
      <c r="G150" s="18">
        <v>2</v>
      </c>
      <c r="H150" s="18">
        <v>77382663</v>
      </c>
      <c r="I150" s="18">
        <v>270</v>
      </c>
      <c r="J150" s="19">
        <v>3.4891536363901048E-6</v>
      </c>
      <c r="M150" s="19"/>
      <c r="S150" s="19"/>
      <c r="W150" s="19"/>
      <c r="AA150" s="19"/>
    </row>
    <row r="151" spans="1:27" s="18" customFormat="1" ht="24" x14ac:dyDescent="0.2">
      <c r="A151" s="3"/>
      <c r="B151" s="6">
        <v>3</v>
      </c>
      <c r="C151" s="18">
        <v>2225606</v>
      </c>
      <c r="D151" s="24">
        <v>15</v>
      </c>
      <c r="E151" s="19">
        <v>6.7397374018581906E-6</v>
      </c>
      <c r="G151" s="18">
        <v>3</v>
      </c>
      <c r="H151" s="18">
        <v>51861835</v>
      </c>
      <c r="I151" s="18">
        <v>174</v>
      </c>
      <c r="J151" s="19">
        <v>3.3550683272198138E-6</v>
      </c>
      <c r="M151" s="19"/>
      <c r="S151" s="19"/>
      <c r="W151" s="19"/>
      <c r="AA151" s="19"/>
    </row>
    <row r="152" spans="1:27" s="18" customFormat="1" ht="24" x14ac:dyDescent="0.2">
      <c r="A152" s="3"/>
      <c r="B152" s="6"/>
      <c r="D152" s="24"/>
      <c r="E152" s="19"/>
      <c r="J152" s="19"/>
      <c r="M152" s="19"/>
      <c r="S152" s="19"/>
      <c r="W152" s="19"/>
      <c r="AA152" s="19"/>
    </row>
    <row r="153" spans="1:27" s="18" customFormat="1" ht="24" x14ac:dyDescent="0.2">
      <c r="A153" s="3" t="s">
        <v>34</v>
      </c>
      <c r="B153" s="6">
        <v>1</v>
      </c>
      <c r="C153" s="18">
        <v>15331437</v>
      </c>
      <c r="D153" s="24">
        <v>103</v>
      </c>
      <c r="E153" s="19">
        <v>6.718222173172678E-6</v>
      </c>
      <c r="G153" s="18">
        <v>1</v>
      </c>
      <c r="H153" s="18">
        <v>66552839</v>
      </c>
      <c r="I153" s="18">
        <v>272</v>
      </c>
      <c r="J153" s="19">
        <v>4.0869781678284229E-6</v>
      </c>
      <c r="M153" s="19"/>
      <c r="S153" s="19"/>
      <c r="W153" s="19"/>
      <c r="AA153" s="19"/>
    </row>
    <row r="154" spans="1:27" s="18" customFormat="1" ht="24" x14ac:dyDescent="0.2">
      <c r="A154" s="3"/>
      <c r="B154" s="6">
        <v>2</v>
      </c>
      <c r="C154" s="18">
        <v>945591</v>
      </c>
      <c r="D154" s="24">
        <v>8</v>
      </c>
      <c r="E154" s="19">
        <v>8.460317409958428E-6</v>
      </c>
      <c r="G154" s="18">
        <v>2</v>
      </c>
      <c r="H154" s="18">
        <v>82386374</v>
      </c>
      <c r="I154" s="18">
        <v>289</v>
      </c>
      <c r="J154" s="19">
        <v>3.5078616277007166E-6</v>
      </c>
      <c r="M154" s="19"/>
      <c r="S154" s="19"/>
      <c r="W154" s="19"/>
      <c r="AA154" s="19"/>
    </row>
    <row r="155" spans="1:27" s="18" customFormat="1" ht="24" x14ac:dyDescent="0.2">
      <c r="A155" s="3"/>
      <c r="B155" s="6">
        <v>3</v>
      </c>
      <c r="C155" s="18">
        <v>8422536</v>
      </c>
      <c r="D155" s="24">
        <v>46</v>
      </c>
      <c r="E155" s="19">
        <v>5.4615379500900912E-6</v>
      </c>
      <c r="G155" s="18">
        <v>3</v>
      </c>
      <c r="H155" s="18">
        <v>43406674</v>
      </c>
      <c r="I155" s="18">
        <v>175</v>
      </c>
      <c r="J155" s="19">
        <v>4.0316380840420994E-6</v>
      </c>
      <c r="M155" s="19"/>
      <c r="S155" s="19"/>
      <c r="W155" s="19"/>
      <c r="AA155" s="19"/>
    </row>
    <row r="158" spans="1:27" s="42" customFormat="1" ht="24" x14ac:dyDescent="0.3">
      <c r="C158" s="42" t="s">
        <v>81</v>
      </c>
      <c r="D158" s="42" t="s">
        <v>78</v>
      </c>
      <c r="E158" s="42" t="s">
        <v>78</v>
      </c>
      <c r="F158" s="42" t="s">
        <v>78</v>
      </c>
      <c r="G158" s="3" t="s">
        <v>98</v>
      </c>
      <c r="H158" s="3" t="s">
        <v>98</v>
      </c>
      <c r="I158" s="3" t="s">
        <v>98</v>
      </c>
      <c r="J158" s="3" t="s">
        <v>97</v>
      </c>
      <c r="K158" s="3" t="s">
        <v>97</v>
      </c>
      <c r="L158" s="3" t="s">
        <v>96</v>
      </c>
    </row>
    <row r="159" spans="1:27" x14ac:dyDescent="0.2">
      <c r="C159" s="44" t="s">
        <v>84</v>
      </c>
      <c r="D159" s="29">
        <v>0</v>
      </c>
      <c r="E159" s="30">
        <v>3.6300000000000001E-7</v>
      </c>
      <c r="F159" s="29">
        <v>0</v>
      </c>
      <c r="G159" s="29">
        <v>0</v>
      </c>
      <c r="H159" s="30">
        <v>3.22E-7</v>
      </c>
      <c r="I159" s="29">
        <v>0</v>
      </c>
      <c r="J159" s="30">
        <v>5.3399999999999999E-7</v>
      </c>
      <c r="K159" s="29">
        <v>0</v>
      </c>
      <c r="L159" s="29">
        <v>0</v>
      </c>
    </row>
    <row r="160" spans="1:27" x14ac:dyDescent="0.2">
      <c r="C160" s="44" t="s">
        <v>85</v>
      </c>
      <c r="D160" s="30">
        <v>4.3300000000000003E-7</v>
      </c>
      <c r="E160" s="29">
        <v>0</v>
      </c>
      <c r="F160" s="30">
        <v>4.15E-7</v>
      </c>
      <c r="G160" s="29">
        <v>0</v>
      </c>
      <c r="H160" s="29">
        <v>1.2899999999999999E-6</v>
      </c>
      <c r="I160" s="29">
        <v>6.4500000000000001E-6</v>
      </c>
      <c r="J160" s="30">
        <v>5.3399999999999999E-7</v>
      </c>
      <c r="K160" s="29">
        <v>1.3900000000000001E-5</v>
      </c>
      <c r="L160" s="29">
        <v>0</v>
      </c>
    </row>
    <row r="161" spans="3:12" x14ac:dyDescent="0.2">
      <c r="C161" s="44" t="s">
        <v>86</v>
      </c>
      <c r="D161" s="29">
        <v>0</v>
      </c>
      <c r="E161" s="29">
        <v>1.4500000000000001E-6</v>
      </c>
      <c r="F161" s="29">
        <v>0</v>
      </c>
      <c r="G161" s="29">
        <v>1.1999999999999999E-6</v>
      </c>
      <c r="H161" s="29">
        <v>1.9300000000000002E-6</v>
      </c>
      <c r="I161" s="29">
        <v>0</v>
      </c>
      <c r="J161" s="29">
        <v>2.1399999999999998E-6</v>
      </c>
      <c r="K161" s="29">
        <v>0</v>
      </c>
      <c r="L161" s="30">
        <v>4.8599999999999998E-7</v>
      </c>
    </row>
    <row r="162" spans="3:12" x14ac:dyDescent="0.2">
      <c r="C162" s="44" t="s">
        <v>87</v>
      </c>
      <c r="D162" s="30">
        <v>3.6699999999999999E-7</v>
      </c>
      <c r="E162" s="30">
        <v>3.03E-7</v>
      </c>
      <c r="F162" s="30">
        <v>3.3500000000000002E-7</v>
      </c>
      <c r="G162" s="30">
        <v>7.5199999999999996E-7</v>
      </c>
      <c r="H162" s="30">
        <v>8.3500000000000005E-7</v>
      </c>
      <c r="I162" s="29">
        <v>2.0700000000000001E-6</v>
      </c>
      <c r="J162" s="30">
        <v>2.4200000000000002E-7</v>
      </c>
      <c r="K162" s="29">
        <v>3.9600000000000002E-6</v>
      </c>
      <c r="L162" s="29">
        <v>1.1400000000000001E-6</v>
      </c>
    </row>
    <row r="163" spans="3:12" x14ac:dyDescent="0.2">
      <c r="C163" s="44" t="s">
        <v>88</v>
      </c>
      <c r="D163" s="29">
        <v>1.1000000000000001E-6</v>
      </c>
      <c r="E163" s="30">
        <v>9.0999999999999997E-7</v>
      </c>
      <c r="F163" s="29">
        <v>1.3400000000000001E-6</v>
      </c>
      <c r="G163" s="29">
        <v>2.26E-6</v>
      </c>
      <c r="H163" s="29">
        <v>4.4499999999999997E-6</v>
      </c>
      <c r="I163" s="29">
        <v>0</v>
      </c>
      <c r="J163" s="29">
        <v>3.63E-6</v>
      </c>
      <c r="K163" s="29">
        <v>7.9200000000000004E-6</v>
      </c>
      <c r="L163" s="29">
        <v>2.2800000000000002E-6</v>
      </c>
    </row>
    <row r="164" spans="3:12" x14ac:dyDescent="0.2">
      <c r="C164" s="44" t="s">
        <v>89</v>
      </c>
      <c r="D164" s="30">
        <v>3.6699999999999999E-7</v>
      </c>
      <c r="E164" s="29">
        <v>0</v>
      </c>
      <c r="F164" s="29">
        <v>0</v>
      </c>
      <c r="G164" s="30">
        <v>7.5199999999999996E-7</v>
      </c>
      <c r="H164" s="30">
        <v>5.5700000000000002E-7</v>
      </c>
      <c r="I164" s="29">
        <v>0</v>
      </c>
      <c r="J164" s="29">
        <v>0</v>
      </c>
      <c r="K164" s="29">
        <v>0</v>
      </c>
      <c r="L164" s="29">
        <v>0</v>
      </c>
    </row>
    <row r="165" spans="3:12" x14ac:dyDescent="0.2">
      <c r="C165" s="44" t="s">
        <v>90</v>
      </c>
      <c r="D165" s="29">
        <v>1.88E-6</v>
      </c>
      <c r="E165" s="30">
        <v>3.77E-7</v>
      </c>
      <c r="F165" s="29">
        <v>0</v>
      </c>
      <c r="G165" s="30">
        <v>7.7499999999999999E-7</v>
      </c>
      <c r="H165" s="30">
        <v>3.3299999999999998E-7</v>
      </c>
      <c r="I165" s="29">
        <v>0</v>
      </c>
      <c r="J165" s="30">
        <v>5.4799999999999998E-7</v>
      </c>
      <c r="K165" s="29">
        <v>0</v>
      </c>
      <c r="L165" s="30">
        <v>5.4899999999999995E-7</v>
      </c>
    </row>
    <row r="166" spans="3:12" x14ac:dyDescent="0.2">
      <c r="C166" s="44" t="s">
        <v>91</v>
      </c>
      <c r="D166" s="29">
        <v>5.1599999999999997E-6</v>
      </c>
      <c r="E166" s="29">
        <v>4.8999999999999997E-6</v>
      </c>
      <c r="F166" s="29">
        <v>5.04E-6</v>
      </c>
      <c r="G166" s="29">
        <v>8.9199999999999993E-6</v>
      </c>
      <c r="H166" s="29">
        <v>6.0000000000000002E-6</v>
      </c>
      <c r="I166" s="29">
        <v>1.61E-6</v>
      </c>
      <c r="J166" s="29">
        <v>5.75E-6</v>
      </c>
      <c r="K166" s="29">
        <v>0</v>
      </c>
      <c r="L166" s="29">
        <v>6.0399999999999998E-6</v>
      </c>
    </row>
    <row r="167" spans="3:12" x14ac:dyDescent="0.2">
      <c r="C167" s="44" t="s">
        <v>92</v>
      </c>
      <c r="D167" s="30">
        <v>4.6899999999999998E-7</v>
      </c>
      <c r="E167" s="29">
        <v>0</v>
      </c>
      <c r="F167" s="30">
        <v>4.58E-7</v>
      </c>
      <c r="G167" s="30">
        <v>7.7499999999999999E-7</v>
      </c>
      <c r="H167" s="30">
        <v>3.3299999999999998E-7</v>
      </c>
      <c r="I167" s="29">
        <v>0</v>
      </c>
      <c r="J167" s="29">
        <v>0</v>
      </c>
      <c r="K167" s="29">
        <v>0</v>
      </c>
      <c r="L167" s="29">
        <v>1.1000000000000001E-6</v>
      </c>
    </row>
    <row r="168" spans="3:12" x14ac:dyDescent="0.2">
      <c r="C168" s="44" t="s">
        <v>93</v>
      </c>
      <c r="D168" s="29">
        <v>1.7799999999999999E-6</v>
      </c>
      <c r="E168" s="29">
        <v>2.1399999999999998E-6</v>
      </c>
      <c r="F168" s="29">
        <v>2.5799999999999999E-6</v>
      </c>
      <c r="G168" s="29">
        <v>9.7899999999999994E-6</v>
      </c>
      <c r="H168" s="29">
        <v>1.13E-5</v>
      </c>
      <c r="I168" s="29">
        <v>1.3699999999999999E-5</v>
      </c>
      <c r="J168" s="29">
        <v>1.26E-5</v>
      </c>
      <c r="K168" s="29">
        <v>7.9500000000000001E-6</v>
      </c>
      <c r="L168" s="29">
        <v>9.9299999999999998E-6</v>
      </c>
    </row>
    <row r="169" spans="3:12" x14ac:dyDescent="0.2">
      <c r="C169" s="44" t="s">
        <v>94</v>
      </c>
      <c r="D169" s="30">
        <v>8.8899999999999998E-7</v>
      </c>
      <c r="E169" s="29">
        <v>1.0699999999999999E-6</v>
      </c>
      <c r="F169" s="30">
        <v>4.3099999999999998E-7</v>
      </c>
      <c r="G169" s="30">
        <v>7.5300000000000003E-7</v>
      </c>
      <c r="H169" s="29">
        <v>1.61E-6</v>
      </c>
      <c r="I169" s="29">
        <v>0</v>
      </c>
      <c r="J169" s="30">
        <v>7.8899999999999998E-7</v>
      </c>
      <c r="K169" s="29">
        <v>0</v>
      </c>
      <c r="L169" s="29">
        <v>1.0499999999999999E-6</v>
      </c>
    </row>
    <row r="170" spans="3:12" x14ac:dyDescent="0.2">
      <c r="C170" s="44" t="s">
        <v>95</v>
      </c>
      <c r="D170" s="29">
        <v>0</v>
      </c>
      <c r="E170" s="29">
        <v>0</v>
      </c>
      <c r="F170" s="29">
        <v>0</v>
      </c>
      <c r="G170" s="29">
        <v>0</v>
      </c>
      <c r="H170" s="30">
        <v>3.22E-7</v>
      </c>
      <c r="I170" s="29">
        <v>1.5200000000000001E-6</v>
      </c>
      <c r="J170" s="30">
        <v>2.6300000000000001E-7</v>
      </c>
      <c r="K170" s="29">
        <v>0</v>
      </c>
      <c r="L170" s="30">
        <v>5.2300000000000001E-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9F169A-20A6-1D40-826F-764A13CDE687}">
  <dimension ref="A4:AC182"/>
  <sheetViews>
    <sheetView topLeftCell="A160" workbookViewId="0">
      <selection activeCell="A60" sqref="A60:F182"/>
    </sheetView>
  </sheetViews>
  <sheetFormatPr baseColWidth="10" defaultRowHeight="24" x14ac:dyDescent="0.3"/>
  <cols>
    <col min="1" max="1" width="34.1640625" style="42" customWidth="1"/>
    <col min="2" max="2" width="17.5" customWidth="1"/>
    <col min="3" max="3" width="17.83203125" customWidth="1"/>
    <col min="4" max="4" width="19" customWidth="1"/>
    <col min="5" max="5" width="20.33203125" customWidth="1"/>
    <col min="6" max="6" width="18.1640625" customWidth="1"/>
    <col min="7" max="7" width="18.83203125" customWidth="1"/>
    <col min="8" max="8" width="19.33203125" customWidth="1"/>
    <col min="9" max="9" width="18.83203125" customWidth="1"/>
    <col min="10" max="10" width="18.5" customWidth="1"/>
    <col min="11" max="11" width="19.83203125" customWidth="1"/>
    <col min="12" max="12" width="21.1640625" customWidth="1"/>
    <col min="13" max="13" width="20.1640625" customWidth="1"/>
    <col min="14" max="14" width="20.83203125" customWidth="1"/>
    <col min="15" max="15" width="21.83203125" customWidth="1"/>
    <col min="16" max="16" width="20.1640625" customWidth="1"/>
    <col min="17" max="17" width="21.33203125" customWidth="1"/>
    <col min="18" max="18" width="19" customWidth="1"/>
    <col min="19" max="19" width="19.6640625" customWidth="1"/>
    <col min="20" max="20" width="19.83203125" customWidth="1"/>
    <col min="21" max="21" width="20.33203125" customWidth="1"/>
    <col min="22" max="22" width="21" customWidth="1"/>
    <col min="23" max="23" width="23.33203125" customWidth="1"/>
    <col min="24" max="24" width="25.6640625" customWidth="1"/>
    <col min="25" max="25" width="20.5" customWidth="1"/>
    <col min="26" max="26" width="20.33203125" customWidth="1"/>
    <col min="27" max="28" width="20.83203125" customWidth="1"/>
    <col min="29" max="29" width="19.83203125" customWidth="1"/>
  </cols>
  <sheetData>
    <row r="4" spans="1:29" s="42" customFormat="1" ht="28" x14ac:dyDescent="0.3">
      <c r="B4" s="46" t="s">
        <v>103</v>
      </c>
      <c r="C4" s="46" t="s">
        <v>104</v>
      </c>
      <c r="D4" s="46" t="s">
        <v>105</v>
      </c>
      <c r="E4" s="46" t="s">
        <v>106</v>
      </c>
      <c r="F4" s="46" t="s">
        <v>107</v>
      </c>
      <c r="G4" s="46" t="s">
        <v>108</v>
      </c>
      <c r="H4" s="46" t="s">
        <v>109</v>
      </c>
      <c r="I4" s="46" t="s">
        <v>99</v>
      </c>
      <c r="J4" s="46" t="s">
        <v>100</v>
      </c>
      <c r="K4" s="46" t="s">
        <v>103</v>
      </c>
      <c r="L4" s="46" t="s">
        <v>110</v>
      </c>
      <c r="M4" s="46" t="s">
        <v>111</v>
      </c>
      <c r="N4" s="46" t="s">
        <v>103</v>
      </c>
      <c r="O4" s="46" t="s">
        <v>112</v>
      </c>
      <c r="P4" s="46" t="s">
        <v>113</v>
      </c>
      <c r="Q4" s="46" t="s">
        <v>114</v>
      </c>
      <c r="R4" s="46" t="s">
        <v>115</v>
      </c>
      <c r="S4" s="46" t="s">
        <v>116</v>
      </c>
      <c r="T4" s="46" t="s">
        <v>117</v>
      </c>
      <c r="U4" s="46" t="s">
        <v>118</v>
      </c>
      <c r="V4" s="46" t="s">
        <v>119</v>
      </c>
      <c r="W4" s="46" t="s">
        <v>120</v>
      </c>
      <c r="X4" s="46" t="s">
        <v>121</v>
      </c>
      <c r="Y4" s="46" t="s">
        <v>122</v>
      </c>
      <c r="Z4" s="46" t="s">
        <v>123</v>
      </c>
      <c r="AA4" s="46" t="s">
        <v>124</v>
      </c>
      <c r="AB4" s="46" t="s">
        <v>125</v>
      </c>
      <c r="AC4" s="46" t="s">
        <v>126</v>
      </c>
    </row>
    <row r="5" spans="1:29" x14ac:dyDescent="0.3">
      <c r="A5" s="42" t="s">
        <v>75</v>
      </c>
      <c r="B5" s="29">
        <v>1.9701200000000001E-6</v>
      </c>
      <c r="C5" s="29">
        <v>2.7499999999999999E-6</v>
      </c>
      <c r="D5" s="29">
        <v>2.3099999999999999E-6</v>
      </c>
      <c r="E5" s="29">
        <v>2.0200000000000001E-6</v>
      </c>
      <c r="F5" s="29">
        <v>2.5900000000000002E-6</v>
      </c>
      <c r="G5" s="29">
        <v>2.6000000000000001E-6</v>
      </c>
      <c r="H5" s="29">
        <v>4.5500000000000001E-5</v>
      </c>
      <c r="I5" s="29">
        <v>2.1600000000000001E-6</v>
      </c>
      <c r="J5" s="29">
        <v>5.1799999999999999E-5</v>
      </c>
      <c r="K5" s="29">
        <v>2.7E-6</v>
      </c>
      <c r="L5" s="29">
        <v>1.0900000000000001E-5</v>
      </c>
      <c r="M5" s="29">
        <v>5.3000000000000001E-6</v>
      </c>
      <c r="N5" s="29">
        <v>3.3500000000000001E-6</v>
      </c>
      <c r="O5" s="29">
        <v>3.19E-6</v>
      </c>
      <c r="P5" s="29">
        <v>2.3599999999999999E-6</v>
      </c>
      <c r="Q5" s="29">
        <v>4.0500000000000002E-6</v>
      </c>
      <c r="R5" s="29">
        <v>2.65E-6</v>
      </c>
      <c r="S5" s="29">
        <v>2.4600000000000002E-6</v>
      </c>
      <c r="T5" s="29">
        <v>3.14E-6</v>
      </c>
      <c r="U5" s="29">
        <v>2.7E-6</v>
      </c>
      <c r="V5" s="29">
        <v>3.5300000000000001E-6</v>
      </c>
      <c r="W5" s="29">
        <v>3.5200000000000002E-6</v>
      </c>
      <c r="X5" s="29">
        <v>3.18E-6</v>
      </c>
      <c r="Y5" s="29">
        <v>3.72E-6</v>
      </c>
      <c r="Z5" s="29">
        <v>4.5600000000000004E-6</v>
      </c>
      <c r="AA5" s="29">
        <v>2.3700000000000002E-6</v>
      </c>
      <c r="AB5" s="29">
        <v>3.5700000000000001E-6</v>
      </c>
      <c r="AC5" s="29">
        <v>3.63E-6</v>
      </c>
    </row>
    <row r="6" spans="1:29" x14ac:dyDescent="0.3">
      <c r="A6" s="42" t="s">
        <v>76</v>
      </c>
      <c r="B6" s="29">
        <v>3.3000000000000002E-6</v>
      </c>
      <c r="C6" s="29">
        <v>4.5199999999999999E-6</v>
      </c>
      <c r="D6" s="29">
        <v>3.0000000000000001E-6</v>
      </c>
      <c r="E6" s="29">
        <v>3.27E-6</v>
      </c>
      <c r="F6" s="29">
        <v>3.6100000000000002E-6</v>
      </c>
      <c r="G6" s="29">
        <v>3.8199999999999998E-6</v>
      </c>
      <c r="H6" s="29">
        <v>4.7299999999999998E-5</v>
      </c>
      <c r="I6" s="29">
        <v>3.1E-6</v>
      </c>
      <c r="J6" s="29">
        <v>5.6400000000000002E-5</v>
      </c>
      <c r="K6" s="29">
        <v>2.9000000000000002E-6</v>
      </c>
      <c r="L6" s="29">
        <v>1.19E-5</v>
      </c>
      <c r="M6" s="29">
        <v>4.4000000000000002E-6</v>
      </c>
      <c r="N6" s="29">
        <v>3.1703E-6</v>
      </c>
      <c r="O6" s="29"/>
      <c r="P6" s="29"/>
      <c r="Q6" s="29">
        <v>3.3002000000000002E-6</v>
      </c>
      <c r="R6" s="29"/>
      <c r="S6" s="29"/>
      <c r="T6" s="29"/>
      <c r="U6" s="29"/>
      <c r="V6" s="29"/>
      <c r="W6" s="29"/>
      <c r="X6" s="29"/>
      <c r="Y6" s="29"/>
      <c r="Z6" s="29">
        <v>4.0949000000000004E-6</v>
      </c>
      <c r="AA6" s="29"/>
      <c r="AB6" s="29"/>
      <c r="AC6" s="29"/>
    </row>
    <row r="7" spans="1:29" x14ac:dyDescent="0.3">
      <c r="A7" s="42" t="s">
        <v>77</v>
      </c>
      <c r="B7" s="29"/>
      <c r="C7" s="29"/>
      <c r="D7" s="29"/>
      <c r="E7" s="29"/>
      <c r="F7" s="29"/>
      <c r="G7" s="29"/>
      <c r="H7" s="29"/>
      <c r="I7" s="29"/>
      <c r="J7" s="29"/>
      <c r="K7" s="29">
        <v>2.6000000000000001E-6</v>
      </c>
      <c r="L7" s="29">
        <v>6.6000000000000003E-6</v>
      </c>
      <c r="M7" s="29">
        <v>4.3000000000000003E-6</v>
      </c>
      <c r="N7" s="29">
        <v>3.4489999999999999E-6</v>
      </c>
      <c r="O7" s="29"/>
      <c r="P7" s="29"/>
      <c r="Q7" s="29">
        <v>3.5476999999999999E-6</v>
      </c>
      <c r="R7" s="29"/>
      <c r="S7" s="29"/>
      <c r="T7" s="29"/>
      <c r="U7" s="29"/>
      <c r="V7" s="29"/>
      <c r="W7" s="29"/>
      <c r="X7" s="29"/>
      <c r="Y7" s="29"/>
      <c r="Z7" s="29">
        <v>3.3212000000000001E-6</v>
      </c>
      <c r="AA7" s="29"/>
      <c r="AB7" s="29"/>
      <c r="AC7" s="29"/>
    </row>
    <row r="8" spans="1:29" x14ac:dyDescent="0.3">
      <c r="A8" s="42" t="s">
        <v>101</v>
      </c>
      <c r="B8" s="29"/>
      <c r="C8" s="29"/>
      <c r="D8" s="29"/>
      <c r="E8" s="29"/>
      <c r="F8" s="29"/>
      <c r="G8" s="29"/>
      <c r="H8" s="29"/>
      <c r="I8" s="29"/>
      <c r="J8" s="29"/>
      <c r="K8" s="29">
        <v>2.34E-6</v>
      </c>
      <c r="L8" s="29"/>
      <c r="M8" s="29"/>
      <c r="N8" s="29">
        <v>3.9893000000000001E-6</v>
      </c>
      <c r="O8" s="29"/>
      <c r="P8" s="29"/>
      <c r="Q8" s="29">
        <v>3.7367000000000002E-6</v>
      </c>
      <c r="R8" s="29"/>
      <c r="S8" s="29"/>
      <c r="T8" s="29"/>
      <c r="U8" s="29"/>
      <c r="V8" s="29"/>
      <c r="W8" s="29"/>
      <c r="X8" s="29"/>
      <c r="Y8" s="29"/>
      <c r="Z8" s="29">
        <v>4.4353999999999999E-6</v>
      </c>
      <c r="AA8" s="29"/>
      <c r="AB8" s="29"/>
      <c r="AC8" s="29"/>
    </row>
    <row r="9" spans="1:29" x14ac:dyDescent="0.3">
      <c r="A9" s="42" t="s">
        <v>102</v>
      </c>
      <c r="B9" s="29"/>
      <c r="C9" s="29"/>
      <c r="D9" s="29"/>
      <c r="E9" s="29"/>
      <c r="F9" s="29"/>
      <c r="G9" s="29"/>
      <c r="H9" s="29"/>
      <c r="I9" s="29"/>
      <c r="J9" s="29"/>
      <c r="K9" s="29">
        <v>3.18E-6</v>
      </c>
      <c r="L9" s="29"/>
      <c r="M9" s="29"/>
      <c r="N9" s="29"/>
      <c r="O9" s="29"/>
      <c r="P9" s="29"/>
      <c r="Q9" s="29"/>
      <c r="R9" s="29"/>
      <c r="S9" s="29"/>
      <c r="T9" s="29"/>
      <c r="U9" s="29"/>
      <c r="V9" s="29"/>
      <c r="W9" s="29"/>
      <c r="X9" s="29"/>
      <c r="Y9" s="29"/>
      <c r="Z9" s="29"/>
      <c r="AA9" s="29"/>
      <c r="AB9" s="29"/>
      <c r="AC9" s="29"/>
    </row>
    <row r="14" spans="1:29" x14ac:dyDescent="0.2">
      <c r="A14" s="3"/>
      <c r="B14" s="6"/>
      <c r="C14" s="1" t="s">
        <v>3</v>
      </c>
      <c r="D14" s="2"/>
      <c r="E14" s="8"/>
    </row>
    <row r="15" spans="1:29" x14ac:dyDescent="0.2">
      <c r="A15" s="3"/>
      <c r="B15" s="6" t="s">
        <v>2</v>
      </c>
      <c r="C15" s="6" t="s">
        <v>0</v>
      </c>
      <c r="D15" s="11" t="s">
        <v>1</v>
      </c>
      <c r="E15" s="7" t="s">
        <v>5</v>
      </c>
    </row>
    <row r="16" spans="1:29" x14ac:dyDescent="0.2">
      <c r="A16" s="3" t="s">
        <v>35</v>
      </c>
      <c r="B16" s="6">
        <v>1</v>
      </c>
      <c r="C16" s="18">
        <v>348705321</v>
      </c>
      <c r="D16" s="18">
        <v>1249</v>
      </c>
      <c r="E16" s="19">
        <f t="shared" ref="E16:E19" si="0">D16/C16</f>
        <v>3.5818208807889113E-6</v>
      </c>
    </row>
    <row r="17" spans="1:5" x14ac:dyDescent="0.2">
      <c r="A17" s="3"/>
      <c r="B17" s="6">
        <v>2</v>
      </c>
      <c r="C17" s="18">
        <v>145895156</v>
      </c>
      <c r="D17" s="18">
        <v>489</v>
      </c>
      <c r="E17" s="19">
        <f t="shared" si="0"/>
        <v>3.3517219721811737E-6</v>
      </c>
    </row>
    <row r="18" spans="1:5" x14ac:dyDescent="0.2">
      <c r="A18" s="3"/>
      <c r="B18" s="6">
        <v>3</v>
      </c>
      <c r="C18" s="24">
        <v>55155822</v>
      </c>
      <c r="D18" s="18">
        <v>146</v>
      </c>
      <c r="E18" s="19">
        <f t="shared" si="0"/>
        <v>2.6470460362280521E-6</v>
      </c>
    </row>
    <row r="19" spans="1:5" x14ac:dyDescent="0.2">
      <c r="A19" s="3"/>
      <c r="B19" s="6">
        <v>4</v>
      </c>
      <c r="C19" s="18">
        <v>56519787</v>
      </c>
      <c r="D19" s="18">
        <v>122</v>
      </c>
      <c r="E19" s="19">
        <f t="shared" si="0"/>
        <v>2.1585360893168264E-6</v>
      </c>
    </row>
    <row r="20" spans="1:5" x14ac:dyDescent="0.2">
      <c r="A20" s="3"/>
      <c r="B20" s="6"/>
      <c r="C20" s="18"/>
      <c r="D20" s="18"/>
      <c r="E20" s="19"/>
    </row>
    <row r="21" spans="1:5" x14ac:dyDescent="0.2">
      <c r="A21" s="3" t="s">
        <v>56</v>
      </c>
      <c r="B21" s="6">
        <v>1</v>
      </c>
      <c r="C21" s="18">
        <v>16655863</v>
      </c>
      <c r="D21" s="18">
        <v>221</v>
      </c>
      <c r="E21" s="19">
        <f t="shared" ref="E21:E23" si="1">D21/C21</f>
        <v>1.3268600972522408E-5</v>
      </c>
    </row>
    <row r="22" spans="1:5" x14ac:dyDescent="0.2">
      <c r="A22" s="3"/>
      <c r="B22" s="6">
        <v>2</v>
      </c>
      <c r="C22" s="18">
        <v>49349377</v>
      </c>
      <c r="D22" s="18">
        <v>680</v>
      </c>
      <c r="E22" s="19">
        <f t="shared" si="1"/>
        <v>1.3779302624225631E-5</v>
      </c>
    </row>
    <row r="23" spans="1:5" x14ac:dyDescent="0.2">
      <c r="A23" s="3"/>
      <c r="B23" s="6">
        <v>3</v>
      </c>
      <c r="C23" s="18">
        <v>2805118</v>
      </c>
      <c r="D23" s="18">
        <v>28</v>
      </c>
      <c r="E23" s="19">
        <f t="shared" si="1"/>
        <v>9.9817547782303624E-6</v>
      </c>
    </row>
    <row r="24" spans="1:5" x14ac:dyDescent="0.2">
      <c r="A24" s="3"/>
      <c r="B24" s="6"/>
      <c r="C24" s="18"/>
      <c r="D24" s="24"/>
      <c r="E24" s="19"/>
    </row>
    <row r="25" spans="1:5" x14ac:dyDescent="0.2">
      <c r="A25" s="3" t="s">
        <v>57</v>
      </c>
      <c r="B25" s="6">
        <v>1</v>
      </c>
      <c r="C25" s="18">
        <v>54174318</v>
      </c>
      <c r="D25" s="18">
        <v>302</v>
      </c>
      <c r="E25" s="19">
        <f t="shared" ref="E25:E32" si="2">D25/C25</f>
        <v>5.574597173516794E-6</v>
      </c>
    </row>
    <row r="26" spans="1:5" x14ac:dyDescent="0.2">
      <c r="A26" s="3"/>
      <c r="B26" s="6">
        <v>2</v>
      </c>
      <c r="C26" s="18">
        <v>266953376</v>
      </c>
      <c r="D26" s="18">
        <v>1364</v>
      </c>
      <c r="E26" s="19">
        <f t="shared" si="2"/>
        <v>5.1095064630312074E-6</v>
      </c>
    </row>
    <row r="27" spans="1:5" x14ac:dyDescent="0.2">
      <c r="A27" s="3"/>
      <c r="B27" s="6">
        <v>3</v>
      </c>
      <c r="C27" s="18">
        <v>63761578</v>
      </c>
      <c r="D27" s="18">
        <v>365</v>
      </c>
      <c r="E27" s="19">
        <f t="shared" si="2"/>
        <v>5.7244505460639637E-6</v>
      </c>
    </row>
    <row r="28" spans="1:5" x14ac:dyDescent="0.2">
      <c r="A28" s="3"/>
      <c r="B28" s="6"/>
      <c r="C28" s="18"/>
      <c r="D28" s="18"/>
      <c r="E28" s="19"/>
    </row>
    <row r="29" spans="1:5" x14ac:dyDescent="0.2">
      <c r="A29" s="3" t="s">
        <v>58</v>
      </c>
      <c r="B29" s="6">
        <v>1</v>
      </c>
      <c r="C29" s="24">
        <v>81777391</v>
      </c>
      <c r="D29" s="18">
        <v>3258</v>
      </c>
      <c r="E29" s="19">
        <f t="shared" si="2"/>
        <v>3.9839862340435878E-5</v>
      </c>
    </row>
    <row r="30" spans="1:5" x14ac:dyDescent="0.2">
      <c r="A30" s="3"/>
      <c r="B30" s="6">
        <v>2</v>
      </c>
      <c r="C30" s="24">
        <v>86074674</v>
      </c>
      <c r="D30" s="18">
        <v>3507</v>
      </c>
      <c r="E30" s="19">
        <f t="shared" si="2"/>
        <v>4.0743691924990617E-5</v>
      </c>
    </row>
    <row r="31" spans="1:5" x14ac:dyDescent="0.2">
      <c r="A31" s="3"/>
      <c r="B31" s="6">
        <v>3</v>
      </c>
      <c r="C31" s="18">
        <v>42583075</v>
      </c>
      <c r="D31" s="18">
        <v>1966</v>
      </c>
      <c r="E31" s="19">
        <f t="shared" si="2"/>
        <v>4.6168577539315799E-5</v>
      </c>
    </row>
    <row r="32" spans="1:5" x14ac:dyDescent="0.2">
      <c r="A32" s="3"/>
      <c r="B32" s="6">
        <v>4</v>
      </c>
      <c r="C32" s="24">
        <v>53691168</v>
      </c>
      <c r="D32" s="18">
        <v>2655</v>
      </c>
      <c r="E32" s="19">
        <f t="shared" si="2"/>
        <v>4.9449473701149507E-5</v>
      </c>
    </row>
    <row r="35" spans="1:27" x14ac:dyDescent="0.2">
      <c r="A35" s="50" t="s">
        <v>127</v>
      </c>
      <c r="B35" s="6">
        <v>1</v>
      </c>
      <c r="C35" s="18">
        <v>4670</v>
      </c>
      <c r="D35">
        <v>119692523</v>
      </c>
      <c r="E35">
        <v>3.9016639326752265E-5</v>
      </c>
    </row>
    <row r="36" spans="1:27" ht="19" x14ac:dyDescent="0.2">
      <c r="A36" s="18"/>
      <c r="B36" s="6">
        <v>2</v>
      </c>
      <c r="C36" s="18">
        <v>9625</v>
      </c>
      <c r="D36">
        <v>194887844</v>
      </c>
      <c r="E36">
        <v>4.938737995377485E-5</v>
      </c>
    </row>
    <row r="37" spans="1:27" ht="19" x14ac:dyDescent="0.2">
      <c r="A37" s="18"/>
      <c r="B37" s="6">
        <v>3</v>
      </c>
      <c r="C37" s="18">
        <v>7852</v>
      </c>
      <c r="D37">
        <v>154418866</v>
      </c>
      <c r="E37">
        <v>5.0848709120814293E-5</v>
      </c>
    </row>
    <row r="38" spans="1:27" ht="16" x14ac:dyDescent="0.2">
      <c r="A38" s="18"/>
      <c r="B38" s="18"/>
      <c r="C38" s="18"/>
    </row>
    <row r="39" spans="1:27" ht="16" x14ac:dyDescent="0.2">
      <c r="A39" s="18"/>
      <c r="B39" s="18"/>
      <c r="C39" s="18"/>
    </row>
    <row r="40" spans="1:27" ht="16" x14ac:dyDescent="0.2">
      <c r="A40" s="18"/>
      <c r="B40" s="18"/>
      <c r="C40" s="18"/>
    </row>
    <row r="41" spans="1:27" ht="16" x14ac:dyDescent="0.2">
      <c r="A41" s="18"/>
      <c r="B41" s="18"/>
      <c r="C41" s="18"/>
    </row>
    <row r="42" spans="1:27" s="4" customFormat="1" x14ac:dyDescent="0.2">
      <c r="A42" s="3"/>
      <c r="B42" s="3"/>
      <c r="C42" s="3" t="s">
        <v>3</v>
      </c>
      <c r="D42" s="14"/>
      <c r="E42" s="15"/>
      <c r="H42" s="3" t="s">
        <v>28</v>
      </c>
      <c r="J42" s="15"/>
      <c r="M42" s="15"/>
      <c r="S42" s="15"/>
      <c r="W42" s="15"/>
      <c r="AA42" s="15"/>
    </row>
    <row r="43" spans="1:27" s="6" customFormat="1" ht="19" x14ac:dyDescent="0.2">
      <c r="B43" s="6" t="s">
        <v>2</v>
      </c>
      <c r="C43" s="6" t="s">
        <v>0</v>
      </c>
      <c r="D43" s="11" t="s">
        <v>1</v>
      </c>
      <c r="E43" s="7" t="s">
        <v>5</v>
      </c>
      <c r="G43" s="6" t="s">
        <v>2</v>
      </c>
      <c r="H43" s="6" t="s">
        <v>0</v>
      </c>
      <c r="I43" s="6" t="s">
        <v>1</v>
      </c>
      <c r="J43" s="7" t="s">
        <v>5</v>
      </c>
      <c r="M43" s="7"/>
      <c r="S43" s="7"/>
      <c r="W43" s="7"/>
      <c r="AA43" s="7"/>
    </row>
    <row r="44" spans="1:27" s="18" customFormat="1" ht="18" customHeight="1" x14ac:dyDescent="0.2">
      <c r="A44" s="3"/>
      <c r="B44" s="6">
        <v>1</v>
      </c>
      <c r="C44" s="18">
        <v>5409021</v>
      </c>
      <c r="D44" s="24">
        <v>20</v>
      </c>
      <c r="E44" s="19">
        <f>D44/C44</f>
        <v>3.6975267797998935E-6</v>
      </c>
      <c r="G44" s="18">
        <v>1</v>
      </c>
      <c r="H44" s="18">
        <v>55336785</v>
      </c>
      <c r="I44" s="18">
        <v>538</v>
      </c>
      <c r="J44" s="19">
        <f>I44/H44</f>
        <v>9.7222850948062843E-6</v>
      </c>
      <c r="M44" s="19"/>
      <c r="S44" s="19"/>
      <c r="W44" s="19"/>
      <c r="AA44" s="19"/>
    </row>
    <row r="45" spans="1:27" s="18" customFormat="1" ht="18" customHeight="1" x14ac:dyDescent="0.2">
      <c r="A45" s="3" t="s">
        <v>36</v>
      </c>
      <c r="B45" s="6">
        <v>2</v>
      </c>
      <c r="C45" s="18">
        <v>11172097</v>
      </c>
      <c r="D45" s="24">
        <v>48</v>
      </c>
      <c r="E45" s="19">
        <f t="shared" ref="E45:E46" si="3">D45/C45</f>
        <v>4.2964181209669056E-6</v>
      </c>
      <c r="G45" s="18">
        <v>2</v>
      </c>
      <c r="H45" s="18">
        <v>109184775</v>
      </c>
      <c r="I45" s="18">
        <v>725</v>
      </c>
      <c r="J45" s="19">
        <f t="shared" ref="J45:J46" si="4">I45/H45</f>
        <v>6.6401199251452411E-6</v>
      </c>
      <c r="M45" s="19"/>
      <c r="S45" s="19"/>
      <c r="W45" s="19"/>
      <c r="AA45" s="19"/>
    </row>
    <row r="46" spans="1:27" s="18" customFormat="1" x14ac:dyDescent="0.2">
      <c r="A46" s="3"/>
      <c r="B46" s="6">
        <v>3</v>
      </c>
      <c r="C46" s="18">
        <v>6913062</v>
      </c>
      <c r="D46" s="24">
        <v>34</v>
      </c>
      <c r="E46" s="19">
        <f t="shared" si="3"/>
        <v>4.9182258165773718E-6</v>
      </c>
      <c r="G46" s="18">
        <v>3</v>
      </c>
      <c r="H46" s="18">
        <v>100012533</v>
      </c>
      <c r="I46" s="18">
        <v>625</v>
      </c>
      <c r="J46" s="19">
        <f t="shared" si="4"/>
        <v>6.2492167856602533E-6</v>
      </c>
      <c r="M46" s="19"/>
      <c r="S46" s="19"/>
      <c r="W46" s="19"/>
      <c r="AA46" s="19"/>
    </row>
    <row r="47" spans="1:27" s="18" customFormat="1" x14ac:dyDescent="0.2">
      <c r="A47" s="3"/>
      <c r="B47" s="6"/>
      <c r="E47" s="19"/>
      <c r="J47" s="19"/>
      <c r="M47" s="19"/>
      <c r="S47" s="19"/>
      <c r="W47" s="19"/>
      <c r="AA47" s="19"/>
    </row>
    <row r="48" spans="1:27" s="18" customFormat="1" x14ac:dyDescent="0.2">
      <c r="A48" s="3" t="s">
        <v>37</v>
      </c>
      <c r="B48" s="6">
        <v>1</v>
      </c>
      <c r="C48" s="18">
        <v>6218760</v>
      </c>
      <c r="D48" s="24">
        <v>33</v>
      </c>
      <c r="E48" s="19">
        <f t="shared" ref="E48:E50" si="5">D48/C48</f>
        <v>5.3065241302124537E-6</v>
      </c>
      <c r="G48" s="18">
        <v>1</v>
      </c>
      <c r="H48" s="18">
        <v>62790395</v>
      </c>
      <c r="I48" s="18">
        <v>498</v>
      </c>
      <c r="J48" s="19">
        <f t="shared" ref="J48:J50" si="6">I48/H48</f>
        <v>7.9311493421884037E-6</v>
      </c>
      <c r="M48" s="19"/>
      <c r="S48" s="19"/>
      <c r="W48" s="19"/>
      <c r="AA48" s="19"/>
    </row>
    <row r="49" spans="1:27" s="18" customFormat="1" x14ac:dyDescent="0.2">
      <c r="A49" s="3"/>
      <c r="B49" s="6">
        <v>2</v>
      </c>
      <c r="C49" s="18">
        <v>8823733</v>
      </c>
      <c r="D49" s="24">
        <v>70</v>
      </c>
      <c r="E49" s="19">
        <f t="shared" si="5"/>
        <v>7.9331502891123285E-6</v>
      </c>
      <c r="G49" s="18">
        <v>2</v>
      </c>
      <c r="H49" s="18">
        <v>73334081</v>
      </c>
      <c r="I49" s="18">
        <v>570</v>
      </c>
      <c r="J49" s="19">
        <f t="shared" si="6"/>
        <v>7.7726480270476157E-6</v>
      </c>
      <c r="M49" s="19"/>
      <c r="S49" s="19"/>
      <c r="W49" s="19"/>
      <c r="AA49" s="19"/>
    </row>
    <row r="50" spans="1:27" s="18" customFormat="1" x14ac:dyDescent="0.2">
      <c r="A50" s="3"/>
      <c r="B50" s="6">
        <v>3</v>
      </c>
      <c r="C50" s="18">
        <v>14020935</v>
      </c>
      <c r="D50" s="24">
        <v>74</v>
      </c>
      <c r="E50" s="19">
        <f t="shared" si="5"/>
        <v>5.2778220568029162E-6</v>
      </c>
      <c r="G50" s="18">
        <v>3</v>
      </c>
      <c r="H50" s="18">
        <v>105121473</v>
      </c>
      <c r="I50" s="18">
        <v>637</v>
      </c>
      <c r="J50" s="19">
        <f t="shared" si="6"/>
        <v>6.0596563368171223E-6</v>
      </c>
      <c r="M50" s="19"/>
      <c r="S50" s="19"/>
      <c r="W50" s="19"/>
      <c r="AA50" s="19"/>
    </row>
    <row r="51" spans="1:27" s="18" customFormat="1" x14ac:dyDescent="0.2">
      <c r="A51" s="3"/>
      <c r="B51" s="6"/>
      <c r="E51" s="19"/>
      <c r="J51" s="19"/>
      <c r="M51" s="19"/>
      <c r="S51" s="19"/>
      <c r="W51" s="19"/>
      <c r="AA51" s="19"/>
    </row>
    <row r="52" spans="1:27" s="18" customFormat="1" x14ac:dyDescent="0.2">
      <c r="A52" s="3" t="s">
        <v>38</v>
      </c>
      <c r="B52" s="6">
        <v>1</v>
      </c>
      <c r="C52" s="18">
        <v>5930747</v>
      </c>
      <c r="D52" s="24">
        <v>86</v>
      </c>
      <c r="E52" s="19">
        <f t="shared" ref="E52:E54" si="7">D52/C52</f>
        <v>1.4500702862556775E-5</v>
      </c>
      <c r="G52" s="18">
        <v>1</v>
      </c>
      <c r="H52" s="18">
        <v>61549657</v>
      </c>
      <c r="I52" s="18">
        <v>554</v>
      </c>
      <c r="J52" s="19">
        <f t="shared" ref="J52:J54" si="8">I52/H52</f>
        <v>9.0008625068373647E-6</v>
      </c>
      <c r="M52" s="19"/>
      <c r="S52" s="19"/>
      <c r="W52" s="19"/>
      <c r="AA52" s="19"/>
    </row>
    <row r="53" spans="1:27" s="18" customFormat="1" x14ac:dyDescent="0.2">
      <c r="A53" s="3"/>
      <c r="B53" s="6">
        <v>2</v>
      </c>
      <c r="C53" s="18">
        <v>5132696</v>
      </c>
      <c r="D53" s="24">
        <v>55</v>
      </c>
      <c r="E53" s="19">
        <f t="shared" si="7"/>
        <v>1.0715616120650824E-5</v>
      </c>
      <c r="G53" s="18">
        <v>2</v>
      </c>
      <c r="H53" s="18">
        <v>64848075</v>
      </c>
      <c r="I53" s="18">
        <v>537</v>
      </c>
      <c r="J53" s="19">
        <f t="shared" si="8"/>
        <v>8.2808934575158931E-6</v>
      </c>
      <c r="M53" s="19"/>
      <c r="S53" s="19"/>
      <c r="W53" s="19"/>
      <c r="AA53" s="19"/>
    </row>
    <row r="54" spans="1:27" s="18" customFormat="1" x14ac:dyDescent="0.2">
      <c r="A54" s="3"/>
      <c r="B54" s="6">
        <v>3</v>
      </c>
      <c r="C54" s="18">
        <v>8864534</v>
      </c>
      <c r="D54" s="24">
        <v>127</v>
      </c>
      <c r="E54" s="19">
        <f t="shared" si="7"/>
        <v>1.4326754232089358E-5</v>
      </c>
      <c r="G54" s="18">
        <v>3</v>
      </c>
      <c r="H54" s="18">
        <v>143138088</v>
      </c>
      <c r="I54" s="18">
        <v>900</v>
      </c>
      <c r="J54" s="19">
        <f t="shared" si="8"/>
        <v>6.2876346371204844E-6</v>
      </c>
      <c r="M54" s="19"/>
      <c r="S54" s="19"/>
      <c r="W54" s="19"/>
      <c r="AA54" s="19"/>
    </row>
    <row r="55" spans="1:27" ht="16" x14ac:dyDescent="0.2">
      <c r="A55" s="18"/>
      <c r="B55" s="18"/>
      <c r="C55" s="18"/>
    </row>
    <row r="56" spans="1:27" ht="16" x14ac:dyDescent="0.2">
      <c r="A56" s="18"/>
      <c r="B56" s="18"/>
      <c r="C56" s="18"/>
    </row>
    <row r="57" spans="1:27" ht="16" x14ac:dyDescent="0.2">
      <c r="A57" s="18"/>
      <c r="B57" s="18"/>
      <c r="C57" s="18"/>
    </row>
    <row r="58" spans="1:27" ht="16" x14ac:dyDescent="0.2">
      <c r="A58" s="18"/>
      <c r="B58" s="18"/>
      <c r="C58" s="18"/>
    </row>
    <row r="59" spans="1:27" ht="16" x14ac:dyDescent="0.2">
      <c r="A59" s="18"/>
      <c r="B59" s="18"/>
      <c r="C59" s="18"/>
    </row>
    <row r="60" spans="1:27" x14ac:dyDescent="0.2">
      <c r="A60" s="3"/>
      <c r="B60" s="6"/>
      <c r="C60" s="3" t="s">
        <v>3</v>
      </c>
      <c r="D60" s="24"/>
      <c r="E60" s="18"/>
      <c r="F60" s="18"/>
    </row>
    <row r="61" spans="1:27" ht="19" x14ac:dyDescent="0.2">
      <c r="A61" s="6"/>
      <c r="B61" s="6" t="s">
        <v>2</v>
      </c>
      <c r="C61" s="6" t="s">
        <v>29</v>
      </c>
      <c r="D61" s="11" t="s">
        <v>1</v>
      </c>
      <c r="E61" s="6" t="s">
        <v>31</v>
      </c>
      <c r="F61" s="6" t="s">
        <v>5</v>
      </c>
    </row>
    <row r="62" spans="1:27" x14ac:dyDescent="0.2">
      <c r="A62" s="3" t="s">
        <v>36</v>
      </c>
      <c r="B62" s="6">
        <v>1</v>
      </c>
      <c r="C62" s="18" t="s">
        <v>9</v>
      </c>
      <c r="D62" s="18">
        <v>1</v>
      </c>
      <c r="E62" s="18">
        <v>1441243</v>
      </c>
      <c r="F62" s="19">
        <f>D62/E62</f>
        <v>6.9384552084554787E-7</v>
      </c>
    </row>
    <row r="63" spans="1:27" ht="16" x14ac:dyDescent="0.2">
      <c r="A63" s="18"/>
      <c r="B63" s="18"/>
      <c r="C63" s="18" t="s">
        <v>10</v>
      </c>
      <c r="D63" s="18">
        <v>2</v>
      </c>
      <c r="E63" s="18">
        <v>1441243</v>
      </c>
      <c r="F63" s="19">
        <f t="shared" ref="F63:F73" si="9">D63/E63</f>
        <v>1.3876910416910957E-6</v>
      </c>
    </row>
    <row r="64" spans="1:27" x14ac:dyDescent="0.2">
      <c r="A64" s="3"/>
      <c r="B64" s="6"/>
      <c r="C64" s="18" t="s">
        <v>11</v>
      </c>
      <c r="D64" s="18">
        <v>0</v>
      </c>
      <c r="E64" s="18">
        <v>1441243</v>
      </c>
      <c r="F64" s="19">
        <f t="shared" si="9"/>
        <v>0</v>
      </c>
    </row>
    <row r="65" spans="1:6" x14ac:dyDescent="0.2">
      <c r="A65" s="3"/>
      <c r="B65" s="6"/>
      <c r="C65" s="18" t="s">
        <v>12</v>
      </c>
      <c r="D65" s="18">
        <v>0</v>
      </c>
      <c r="E65" s="18">
        <v>1367741</v>
      </c>
      <c r="F65" s="19">
        <f t="shared" si="9"/>
        <v>0</v>
      </c>
    </row>
    <row r="66" spans="1:6" x14ac:dyDescent="0.2">
      <c r="A66" s="3"/>
      <c r="B66" s="6"/>
      <c r="C66" s="27" t="s">
        <v>13</v>
      </c>
      <c r="D66" s="18">
        <v>3</v>
      </c>
      <c r="E66" s="18">
        <v>1367741</v>
      </c>
      <c r="F66" s="19">
        <f t="shared" si="9"/>
        <v>2.1933977266163694E-6</v>
      </c>
    </row>
    <row r="67" spans="1:6" x14ac:dyDescent="0.2">
      <c r="A67" s="3"/>
      <c r="B67" s="6"/>
      <c r="C67" s="18" t="s">
        <v>14</v>
      </c>
      <c r="D67" s="18">
        <v>0</v>
      </c>
      <c r="E67" s="18">
        <v>1367741</v>
      </c>
      <c r="F67" s="19">
        <f t="shared" si="9"/>
        <v>0</v>
      </c>
    </row>
    <row r="68" spans="1:6" x14ac:dyDescent="0.2">
      <c r="A68" s="3"/>
      <c r="B68" s="6"/>
      <c r="C68" s="18" t="s">
        <v>15</v>
      </c>
      <c r="D68" s="18">
        <v>0</v>
      </c>
      <c r="E68" s="18">
        <v>1303303</v>
      </c>
      <c r="F68" s="19">
        <f t="shared" si="9"/>
        <v>0</v>
      </c>
    </row>
    <row r="69" spans="1:6" x14ac:dyDescent="0.2">
      <c r="A69" s="3"/>
      <c r="B69" s="6"/>
      <c r="C69" s="27" t="s">
        <v>16</v>
      </c>
      <c r="D69" s="18">
        <v>12</v>
      </c>
      <c r="E69" s="18">
        <v>1303303</v>
      </c>
      <c r="F69" s="19">
        <f t="shared" si="9"/>
        <v>9.2073754146196233E-6</v>
      </c>
    </row>
    <row r="70" spans="1:6" x14ac:dyDescent="0.2">
      <c r="A70" s="3"/>
      <c r="B70" s="6"/>
      <c r="C70" s="18" t="s">
        <v>17</v>
      </c>
      <c r="D70" s="18">
        <v>0</v>
      </c>
      <c r="E70" s="18">
        <v>1303303</v>
      </c>
      <c r="F70" s="19">
        <f t="shared" si="9"/>
        <v>0</v>
      </c>
    </row>
    <row r="71" spans="1:6" x14ac:dyDescent="0.2">
      <c r="A71" s="3"/>
      <c r="B71" s="6"/>
      <c r="C71" s="18" t="s">
        <v>18</v>
      </c>
      <c r="D71" s="18">
        <v>2</v>
      </c>
      <c r="E71" s="18">
        <v>1296734</v>
      </c>
      <c r="F71" s="19">
        <f t="shared" si="9"/>
        <v>1.5423363619678361E-6</v>
      </c>
    </row>
    <row r="72" spans="1:6" x14ac:dyDescent="0.2">
      <c r="A72" s="3"/>
      <c r="B72" s="6"/>
      <c r="C72" s="27" t="s">
        <v>19</v>
      </c>
      <c r="D72" s="18">
        <v>0</v>
      </c>
      <c r="E72" s="18">
        <v>1296734</v>
      </c>
      <c r="F72" s="19">
        <f t="shared" si="9"/>
        <v>0</v>
      </c>
    </row>
    <row r="73" spans="1:6" x14ac:dyDescent="0.2">
      <c r="A73" s="3"/>
      <c r="B73" s="6"/>
      <c r="C73" s="18" t="s">
        <v>20</v>
      </c>
      <c r="D73" s="18">
        <v>0</v>
      </c>
      <c r="E73" s="18">
        <v>1296734</v>
      </c>
      <c r="F73" s="19">
        <f t="shared" si="9"/>
        <v>0</v>
      </c>
    </row>
    <row r="74" spans="1:6" x14ac:dyDescent="0.2">
      <c r="A74" s="3"/>
      <c r="B74" s="6"/>
      <c r="C74" s="18"/>
      <c r="D74" s="18"/>
      <c r="E74" s="18"/>
      <c r="F74" s="19"/>
    </row>
    <row r="75" spans="1:6" x14ac:dyDescent="0.2">
      <c r="A75" s="3"/>
      <c r="B75" s="6">
        <v>2</v>
      </c>
      <c r="C75" s="18" t="s">
        <v>9</v>
      </c>
      <c r="D75" s="18">
        <v>1</v>
      </c>
      <c r="E75" s="18">
        <v>2965743</v>
      </c>
      <c r="F75" s="19">
        <f>D75/E75</f>
        <v>3.3718363324131593E-7</v>
      </c>
    </row>
    <row r="76" spans="1:6" x14ac:dyDescent="0.2">
      <c r="A76" s="3"/>
      <c r="B76" s="18"/>
      <c r="C76" s="18" t="s">
        <v>10</v>
      </c>
      <c r="D76" s="18">
        <v>0</v>
      </c>
      <c r="E76" s="18">
        <v>2965743</v>
      </c>
      <c r="F76" s="19">
        <f t="shared" ref="F76:F86" si="10">D76/E76</f>
        <v>0</v>
      </c>
    </row>
    <row r="77" spans="1:6" x14ac:dyDescent="0.2">
      <c r="A77" s="3"/>
      <c r="B77" s="6"/>
      <c r="C77" s="18" t="s">
        <v>11</v>
      </c>
      <c r="D77" s="18">
        <v>2</v>
      </c>
      <c r="E77" s="18">
        <v>2965743</v>
      </c>
      <c r="F77" s="19">
        <f t="shared" si="10"/>
        <v>6.7436726648263186E-7</v>
      </c>
    </row>
    <row r="78" spans="1:6" x14ac:dyDescent="0.2">
      <c r="A78" s="3"/>
      <c r="B78" s="6"/>
      <c r="C78" s="18" t="s">
        <v>12</v>
      </c>
      <c r="D78" s="18">
        <v>1</v>
      </c>
      <c r="E78" s="18">
        <v>2860885</v>
      </c>
      <c r="F78" s="19">
        <f t="shared" si="10"/>
        <v>3.4954218712041901E-7</v>
      </c>
    </row>
    <row r="79" spans="1:6" x14ac:dyDescent="0.2">
      <c r="A79" s="3"/>
      <c r="B79" s="6"/>
      <c r="C79" s="27" t="s">
        <v>13</v>
      </c>
      <c r="D79" s="18">
        <v>1</v>
      </c>
      <c r="E79" s="18">
        <v>2860885</v>
      </c>
      <c r="F79" s="19">
        <f t="shared" si="10"/>
        <v>3.4954218712041901E-7</v>
      </c>
    </row>
    <row r="80" spans="1:6" x14ac:dyDescent="0.2">
      <c r="A80" s="3"/>
      <c r="B80" s="6"/>
      <c r="C80" s="18" t="s">
        <v>14</v>
      </c>
      <c r="D80" s="18">
        <v>1</v>
      </c>
      <c r="E80" s="18">
        <v>2860885</v>
      </c>
      <c r="F80" s="19">
        <f t="shared" si="10"/>
        <v>3.4954218712041901E-7</v>
      </c>
    </row>
    <row r="81" spans="1:6" x14ac:dyDescent="0.2">
      <c r="A81" s="3"/>
      <c r="B81" s="6"/>
      <c r="C81" s="18" t="s">
        <v>15</v>
      </c>
      <c r="D81" s="18">
        <v>0</v>
      </c>
      <c r="E81" s="18">
        <v>2638982</v>
      </c>
      <c r="F81" s="19">
        <f t="shared" si="10"/>
        <v>0</v>
      </c>
    </row>
    <row r="82" spans="1:6" x14ac:dyDescent="0.2">
      <c r="A82" s="3"/>
      <c r="B82" s="6"/>
      <c r="C82" s="27" t="s">
        <v>16</v>
      </c>
      <c r="D82" s="18">
        <v>37</v>
      </c>
      <c r="E82" s="18">
        <v>2638982</v>
      </c>
      <c r="F82" s="19">
        <f t="shared" si="10"/>
        <v>1.4020557927261345E-5</v>
      </c>
    </row>
    <row r="83" spans="1:6" x14ac:dyDescent="0.2">
      <c r="A83" s="3"/>
      <c r="B83" s="6"/>
      <c r="C83" s="18" t="s">
        <v>17</v>
      </c>
      <c r="D83" s="18">
        <v>2</v>
      </c>
      <c r="E83" s="18">
        <v>2638982</v>
      </c>
      <c r="F83" s="19">
        <f t="shared" si="10"/>
        <v>7.5786799606818078E-7</v>
      </c>
    </row>
    <row r="84" spans="1:6" x14ac:dyDescent="0.2">
      <c r="A84" s="3"/>
      <c r="B84" s="6"/>
      <c r="C84" s="18" t="s">
        <v>18</v>
      </c>
      <c r="D84" s="18">
        <v>2</v>
      </c>
      <c r="E84" s="18">
        <v>2706487</v>
      </c>
      <c r="F84" s="19">
        <f t="shared" si="10"/>
        <v>7.3896530816516018E-7</v>
      </c>
    </row>
    <row r="85" spans="1:6" x14ac:dyDescent="0.2">
      <c r="A85" s="3"/>
      <c r="B85" s="6"/>
      <c r="C85" s="27" t="s">
        <v>19</v>
      </c>
      <c r="D85" s="18">
        <v>0</v>
      </c>
      <c r="E85" s="18">
        <v>2706487</v>
      </c>
      <c r="F85" s="19">
        <f t="shared" si="10"/>
        <v>0</v>
      </c>
    </row>
    <row r="86" spans="1:6" x14ac:dyDescent="0.2">
      <c r="A86" s="3"/>
      <c r="B86" s="6"/>
      <c r="C86" s="18" t="s">
        <v>20</v>
      </c>
      <c r="D86" s="18">
        <v>1</v>
      </c>
      <c r="E86" s="18">
        <v>2706487</v>
      </c>
      <c r="F86" s="19">
        <f t="shared" si="10"/>
        <v>3.6948265408258009E-7</v>
      </c>
    </row>
    <row r="87" spans="1:6" x14ac:dyDescent="0.2">
      <c r="A87" s="3"/>
      <c r="B87" s="6"/>
      <c r="C87" s="18"/>
      <c r="D87" s="18"/>
      <c r="E87" s="18"/>
      <c r="F87" s="19"/>
    </row>
    <row r="88" spans="1:6" x14ac:dyDescent="0.2">
      <c r="A88" s="3"/>
      <c r="B88" s="6">
        <v>3</v>
      </c>
      <c r="C88" s="18" t="s">
        <v>9</v>
      </c>
      <c r="D88" s="18">
        <v>0</v>
      </c>
      <c r="E88" s="18">
        <v>1865520</v>
      </c>
      <c r="F88" s="19">
        <f>D88/E88</f>
        <v>0</v>
      </c>
    </row>
    <row r="89" spans="1:6" x14ac:dyDescent="0.2">
      <c r="A89" s="3"/>
      <c r="B89" s="18"/>
      <c r="C89" s="18" t="s">
        <v>10</v>
      </c>
      <c r="D89" s="18">
        <v>0</v>
      </c>
      <c r="E89" s="18">
        <v>1865520</v>
      </c>
      <c r="F89" s="19">
        <f t="shared" ref="F89:F99" si="11">D89/E89</f>
        <v>0</v>
      </c>
    </row>
    <row r="90" spans="1:6" x14ac:dyDescent="0.2">
      <c r="A90" s="3"/>
      <c r="B90" s="6"/>
      <c r="C90" s="18" t="s">
        <v>11</v>
      </c>
      <c r="D90" s="18">
        <v>1</v>
      </c>
      <c r="E90" s="18">
        <v>1865520</v>
      </c>
      <c r="F90" s="19">
        <f t="shared" si="11"/>
        <v>5.360435696213388E-7</v>
      </c>
    </row>
    <row r="91" spans="1:6" x14ac:dyDescent="0.2">
      <c r="A91" s="3"/>
      <c r="B91" s="6"/>
      <c r="C91" s="18" t="s">
        <v>12</v>
      </c>
      <c r="D91" s="18">
        <v>0</v>
      </c>
      <c r="E91" s="18">
        <v>1737021</v>
      </c>
      <c r="F91" s="19">
        <f t="shared" si="11"/>
        <v>0</v>
      </c>
    </row>
    <row r="92" spans="1:6" x14ac:dyDescent="0.2">
      <c r="A92" s="3"/>
      <c r="B92" s="6"/>
      <c r="C92" s="27" t="s">
        <v>13</v>
      </c>
      <c r="D92" s="18">
        <v>0</v>
      </c>
      <c r="E92" s="18">
        <v>1737021</v>
      </c>
      <c r="F92" s="19">
        <f t="shared" si="11"/>
        <v>0</v>
      </c>
    </row>
    <row r="93" spans="1:6" x14ac:dyDescent="0.2">
      <c r="A93" s="3"/>
      <c r="B93" s="6"/>
      <c r="C93" s="18" t="s">
        <v>14</v>
      </c>
      <c r="D93" s="18">
        <v>1</v>
      </c>
      <c r="E93" s="18">
        <v>1737021</v>
      </c>
      <c r="F93" s="19">
        <f t="shared" si="11"/>
        <v>5.7569827883485574E-7</v>
      </c>
    </row>
    <row r="94" spans="1:6" x14ac:dyDescent="0.2">
      <c r="A94" s="3"/>
      <c r="B94" s="6"/>
      <c r="C94" s="18" t="s">
        <v>15</v>
      </c>
      <c r="D94" s="18">
        <v>0</v>
      </c>
      <c r="E94" s="18">
        <v>1675410</v>
      </c>
      <c r="F94" s="19">
        <f t="shared" si="11"/>
        <v>0</v>
      </c>
    </row>
    <row r="95" spans="1:6" x14ac:dyDescent="0.2">
      <c r="A95" s="3"/>
      <c r="B95" s="6"/>
      <c r="C95" s="27" t="s">
        <v>16</v>
      </c>
      <c r="D95" s="18">
        <v>29</v>
      </c>
      <c r="E95" s="18">
        <v>1675410</v>
      </c>
      <c r="F95" s="19">
        <f t="shared" si="11"/>
        <v>1.7309195958004309E-5</v>
      </c>
    </row>
    <row r="96" spans="1:6" x14ac:dyDescent="0.2">
      <c r="A96" s="3"/>
      <c r="B96" s="6"/>
      <c r="C96" s="18" t="s">
        <v>17</v>
      </c>
      <c r="D96" s="18">
        <v>0</v>
      </c>
      <c r="E96" s="18">
        <v>1675410</v>
      </c>
      <c r="F96" s="19">
        <f t="shared" si="11"/>
        <v>0</v>
      </c>
    </row>
    <row r="97" spans="1:6" x14ac:dyDescent="0.2">
      <c r="A97" s="3"/>
      <c r="B97" s="6"/>
      <c r="C97" s="18" t="s">
        <v>18</v>
      </c>
      <c r="D97" s="18">
        <v>2</v>
      </c>
      <c r="E97" s="18">
        <v>1635111</v>
      </c>
      <c r="F97" s="19">
        <f t="shared" si="11"/>
        <v>1.2231585500923179E-6</v>
      </c>
    </row>
    <row r="98" spans="1:6" x14ac:dyDescent="0.2">
      <c r="A98" s="3"/>
      <c r="B98" s="6"/>
      <c r="C98" s="27" t="s">
        <v>19</v>
      </c>
      <c r="D98" s="18">
        <v>1</v>
      </c>
      <c r="E98" s="18">
        <v>1635111</v>
      </c>
      <c r="F98" s="19">
        <f t="shared" si="11"/>
        <v>6.1157927504615895E-7</v>
      </c>
    </row>
    <row r="99" spans="1:6" x14ac:dyDescent="0.2">
      <c r="A99" s="3"/>
      <c r="B99" s="6"/>
      <c r="C99" s="18" t="s">
        <v>20</v>
      </c>
      <c r="D99" s="18">
        <v>0</v>
      </c>
      <c r="E99" s="18">
        <v>1635111</v>
      </c>
      <c r="F99" s="19">
        <f t="shared" si="11"/>
        <v>0</v>
      </c>
    </row>
    <row r="100" spans="1:6" x14ac:dyDescent="0.2">
      <c r="A100" s="3"/>
      <c r="B100" s="6"/>
      <c r="C100" s="18"/>
      <c r="D100" s="18"/>
      <c r="E100" s="18"/>
      <c r="F100" s="19"/>
    </row>
    <row r="101" spans="1:6" x14ac:dyDescent="0.2">
      <c r="A101" s="3"/>
      <c r="B101" s="6"/>
      <c r="C101" s="3" t="s">
        <v>3</v>
      </c>
      <c r="D101" s="24"/>
      <c r="E101" s="18"/>
      <c r="F101" s="19"/>
    </row>
    <row r="102" spans="1:6" ht="19" x14ac:dyDescent="0.2">
      <c r="A102" s="6"/>
      <c r="B102" s="6" t="s">
        <v>2</v>
      </c>
      <c r="C102" s="6" t="s">
        <v>29</v>
      </c>
      <c r="D102" s="11" t="s">
        <v>1</v>
      </c>
      <c r="E102" s="6" t="s">
        <v>31</v>
      </c>
      <c r="F102" s="7" t="s">
        <v>5</v>
      </c>
    </row>
    <row r="103" spans="1:6" x14ac:dyDescent="0.2">
      <c r="A103" s="3" t="s">
        <v>37</v>
      </c>
      <c r="B103" s="6">
        <v>1</v>
      </c>
      <c r="C103" s="18" t="s">
        <v>9</v>
      </c>
      <c r="D103" s="18">
        <v>0</v>
      </c>
      <c r="E103" s="18">
        <v>1742399</v>
      </c>
      <c r="F103" s="19">
        <f>D103/E103</f>
        <v>0</v>
      </c>
    </row>
    <row r="104" spans="1:6" ht="16" x14ac:dyDescent="0.2">
      <c r="A104" s="18"/>
      <c r="B104" s="18"/>
      <c r="C104" s="18" t="s">
        <v>10</v>
      </c>
      <c r="D104" s="18">
        <v>0</v>
      </c>
      <c r="E104" s="18">
        <v>1742399</v>
      </c>
      <c r="F104" s="19">
        <f t="shared" ref="F104:F114" si="12">D104/E104</f>
        <v>0</v>
      </c>
    </row>
    <row r="105" spans="1:6" x14ac:dyDescent="0.2">
      <c r="A105" s="3"/>
      <c r="B105" s="6"/>
      <c r="C105" s="18" t="s">
        <v>11</v>
      </c>
      <c r="D105" s="18">
        <v>2</v>
      </c>
      <c r="E105" s="18">
        <v>1742399</v>
      </c>
      <c r="F105" s="19">
        <f t="shared" si="12"/>
        <v>1.147842715704038E-6</v>
      </c>
    </row>
    <row r="106" spans="1:6" x14ac:dyDescent="0.2">
      <c r="A106" s="3"/>
      <c r="B106" s="6"/>
      <c r="C106" s="18" t="s">
        <v>12</v>
      </c>
      <c r="D106" s="18">
        <v>3</v>
      </c>
      <c r="E106" s="18">
        <v>1667016</v>
      </c>
      <c r="F106" s="19">
        <f t="shared" si="12"/>
        <v>1.7996227990613168E-6</v>
      </c>
    </row>
    <row r="107" spans="1:6" x14ac:dyDescent="0.2">
      <c r="A107" s="3"/>
      <c r="B107" s="6"/>
      <c r="C107" s="27" t="s">
        <v>13</v>
      </c>
      <c r="D107" s="18">
        <v>1</v>
      </c>
      <c r="E107" s="18">
        <v>1667016</v>
      </c>
      <c r="F107" s="19">
        <f t="shared" si="12"/>
        <v>5.9987426635377221E-7</v>
      </c>
    </row>
    <row r="108" spans="1:6" x14ac:dyDescent="0.2">
      <c r="A108" s="3"/>
      <c r="B108" s="6"/>
      <c r="C108" s="18" t="s">
        <v>14</v>
      </c>
      <c r="D108" s="18">
        <v>0</v>
      </c>
      <c r="E108" s="18">
        <v>1667016</v>
      </c>
      <c r="F108" s="19">
        <f t="shared" si="12"/>
        <v>0</v>
      </c>
    </row>
    <row r="109" spans="1:6" x14ac:dyDescent="0.2">
      <c r="A109" s="3"/>
      <c r="B109" s="6"/>
      <c r="C109" s="18" t="s">
        <v>15</v>
      </c>
      <c r="D109" s="18">
        <v>0</v>
      </c>
      <c r="E109" s="18">
        <v>1404792</v>
      </c>
      <c r="F109" s="19">
        <f t="shared" si="12"/>
        <v>0</v>
      </c>
    </row>
    <row r="110" spans="1:6" x14ac:dyDescent="0.2">
      <c r="A110" s="3"/>
      <c r="B110" s="6"/>
      <c r="C110" s="27" t="s">
        <v>16</v>
      </c>
      <c r="D110" s="18">
        <v>17</v>
      </c>
      <c r="E110" s="18">
        <v>1404792</v>
      </c>
      <c r="F110" s="19">
        <f t="shared" si="12"/>
        <v>1.2101435657378458E-5</v>
      </c>
    </row>
    <row r="111" spans="1:6" x14ac:dyDescent="0.2">
      <c r="A111" s="3"/>
      <c r="B111" s="6"/>
      <c r="C111" s="18" t="s">
        <v>17</v>
      </c>
      <c r="D111" s="18">
        <v>1</v>
      </c>
      <c r="E111" s="18">
        <v>1404792</v>
      </c>
      <c r="F111" s="19">
        <f t="shared" si="12"/>
        <v>7.1184915631637996E-7</v>
      </c>
    </row>
    <row r="112" spans="1:6" x14ac:dyDescent="0.2">
      <c r="A112" s="3"/>
      <c r="B112" s="6"/>
      <c r="C112" s="18" t="s">
        <v>18</v>
      </c>
      <c r="D112" s="18">
        <v>4</v>
      </c>
      <c r="E112" s="18">
        <v>1404553</v>
      </c>
      <c r="F112" s="19">
        <f t="shared" si="12"/>
        <v>2.8478811408327063E-6</v>
      </c>
    </row>
    <row r="113" spans="1:6" x14ac:dyDescent="0.2">
      <c r="A113" s="3"/>
      <c r="B113" s="6"/>
      <c r="C113" s="27" t="s">
        <v>19</v>
      </c>
      <c r="D113" s="18">
        <v>3</v>
      </c>
      <c r="E113" s="18">
        <v>1404553</v>
      </c>
      <c r="F113" s="19">
        <f t="shared" si="12"/>
        <v>2.1359108556245295E-6</v>
      </c>
    </row>
    <row r="114" spans="1:6" x14ac:dyDescent="0.2">
      <c r="A114" s="3"/>
      <c r="B114" s="6"/>
      <c r="C114" s="18" t="s">
        <v>20</v>
      </c>
      <c r="D114" s="18">
        <v>3</v>
      </c>
      <c r="E114" s="18">
        <v>1404553</v>
      </c>
      <c r="F114" s="19">
        <f t="shared" si="12"/>
        <v>2.1359108556245295E-6</v>
      </c>
    </row>
    <row r="115" spans="1:6" x14ac:dyDescent="0.2">
      <c r="A115" s="3"/>
      <c r="B115" s="6"/>
      <c r="C115" s="18"/>
      <c r="D115" s="18"/>
      <c r="E115" s="18"/>
      <c r="F115" s="19"/>
    </row>
    <row r="116" spans="1:6" x14ac:dyDescent="0.2">
      <c r="A116" s="3"/>
      <c r="B116" s="6">
        <v>2</v>
      </c>
      <c r="C116" s="18" t="s">
        <v>9</v>
      </c>
      <c r="D116" s="18">
        <v>0</v>
      </c>
      <c r="E116" s="18">
        <v>2015210</v>
      </c>
      <c r="F116" s="19">
        <f>D116/E116</f>
        <v>0</v>
      </c>
    </row>
    <row r="117" spans="1:6" x14ac:dyDescent="0.2">
      <c r="A117" s="3"/>
      <c r="B117" s="18"/>
      <c r="C117" s="18" t="s">
        <v>10</v>
      </c>
      <c r="D117" s="18">
        <v>1</v>
      </c>
      <c r="E117" s="18">
        <v>2015210</v>
      </c>
      <c r="F117" s="19">
        <f t="shared" ref="F117:F127" si="13">D117/E117</f>
        <v>4.9622619975089446E-7</v>
      </c>
    </row>
    <row r="118" spans="1:6" x14ac:dyDescent="0.2">
      <c r="A118" s="3"/>
      <c r="B118" s="6"/>
      <c r="C118" s="18" t="s">
        <v>11</v>
      </c>
      <c r="D118" s="18">
        <v>7</v>
      </c>
      <c r="E118" s="18">
        <v>2015210</v>
      </c>
      <c r="F118" s="19">
        <f t="shared" si="13"/>
        <v>3.4735833982562611E-6</v>
      </c>
    </row>
    <row r="119" spans="1:6" x14ac:dyDescent="0.2">
      <c r="A119" s="3"/>
      <c r="B119" s="6"/>
      <c r="C119" s="18" t="s">
        <v>12</v>
      </c>
      <c r="D119" s="18">
        <v>2</v>
      </c>
      <c r="E119" s="18">
        <v>1946641</v>
      </c>
      <c r="F119" s="19">
        <f t="shared" si="13"/>
        <v>1.0274108066150873E-6</v>
      </c>
    </row>
    <row r="120" spans="1:6" x14ac:dyDescent="0.2">
      <c r="A120" s="3"/>
      <c r="B120" s="6"/>
      <c r="C120" s="27" t="s">
        <v>13</v>
      </c>
      <c r="D120" s="18">
        <v>2</v>
      </c>
      <c r="E120" s="18">
        <v>1946641</v>
      </c>
      <c r="F120" s="19">
        <f t="shared" si="13"/>
        <v>1.0274108066150873E-6</v>
      </c>
    </row>
    <row r="121" spans="1:6" x14ac:dyDescent="0.2">
      <c r="A121" s="3"/>
      <c r="B121" s="6"/>
      <c r="C121" s="18" t="s">
        <v>14</v>
      </c>
      <c r="D121" s="18">
        <v>0</v>
      </c>
      <c r="E121" s="18">
        <v>1946641</v>
      </c>
      <c r="F121" s="19">
        <f t="shared" si="13"/>
        <v>0</v>
      </c>
    </row>
    <row r="122" spans="1:6" x14ac:dyDescent="0.2">
      <c r="A122" s="3"/>
      <c r="B122" s="6"/>
      <c r="C122" s="18" t="s">
        <v>15</v>
      </c>
      <c r="D122" s="18">
        <v>2</v>
      </c>
      <c r="E122" s="18">
        <v>2433158</v>
      </c>
      <c r="F122" s="19">
        <f t="shared" si="13"/>
        <v>8.2197703560557927E-7</v>
      </c>
    </row>
    <row r="123" spans="1:6" x14ac:dyDescent="0.2">
      <c r="A123" s="3"/>
      <c r="B123" s="6"/>
      <c r="C123" s="27" t="s">
        <v>16</v>
      </c>
      <c r="D123" s="18">
        <v>40</v>
      </c>
      <c r="E123" s="18">
        <v>2433158</v>
      </c>
      <c r="F123" s="19">
        <f t="shared" si="13"/>
        <v>1.6439540712111587E-5</v>
      </c>
    </row>
    <row r="124" spans="1:6" x14ac:dyDescent="0.2">
      <c r="A124" s="3"/>
      <c r="B124" s="6"/>
      <c r="C124" s="18" t="s">
        <v>17</v>
      </c>
      <c r="D124" s="18">
        <v>2</v>
      </c>
      <c r="E124" s="18">
        <v>2433158</v>
      </c>
      <c r="F124" s="19">
        <f t="shared" si="13"/>
        <v>8.2197703560557927E-7</v>
      </c>
    </row>
    <row r="125" spans="1:6" x14ac:dyDescent="0.2">
      <c r="A125" s="3"/>
      <c r="B125" s="6"/>
      <c r="C125" s="18" t="s">
        <v>18</v>
      </c>
      <c r="D125" s="18">
        <v>10</v>
      </c>
      <c r="E125" s="18">
        <v>2428724</v>
      </c>
      <c r="F125" s="19">
        <f t="shared" si="13"/>
        <v>4.1173883899529136E-6</v>
      </c>
    </row>
    <row r="126" spans="1:6" x14ac:dyDescent="0.2">
      <c r="A126" s="3"/>
      <c r="B126" s="6"/>
      <c r="C126" s="27" t="s">
        <v>19</v>
      </c>
      <c r="D126" s="18">
        <v>3</v>
      </c>
      <c r="E126" s="18">
        <v>2428724</v>
      </c>
      <c r="F126" s="19">
        <f t="shared" si="13"/>
        <v>1.235216516985874E-6</v>
      </c>
    </row>
    <row r="127" spans="1:6" x14ac:dyDescent="0.2">
      <c r="A127" s="3"/>
      <c r="B127" s="6"/>
      <c r="C127" s="18" t="s">
        <v>20</v>
      </c>
      <c r="D127" s="18">
        <v>1</v>
      </c>
      <c r="E127" s="18">
        <v>2428724</v>
      </c>
      <c r="F127" s="19">
        <f t="shared" si="13"/>
        <v>4.1173883899529137E-7</v>
      </c>
    </row>
    <row r="128" spans="1:6" x14ac:dyDescent="0.2">
      <c r="A128" s="3"/>
      <c r="B128" s="6"/>
      <c r="C128" s="18"/>
      <c r="D128" s="18"/>
      <c r="E128" s="18"/>
      <c r="F128" s="19"/>
    </row>
    <row r="129" spans="1:6" x14ac:dyDescent="0.2">
      <c r="A129" s="3"/>
      <c r="B129" s="6">
        <v>3</v>
      </c>
      <c r="C129" s="18" t="s">
        <v>9</v>
      </c>
      <c r="D129" s="18">
        <v>0</v>
      </c>
      <c r="E129" s="18">
        <v>3165209</v>
      </c>
      <c r="F129" s="19">
        <f>D129/E129</f>
        <v>0</v>
      </c>
    </row>
    <row r="130" spans="1:6" x14ac:dyDescent="0.2">
      <c r="A130" s="3"/>
      <c r="B130" s="18"/>
      <c r="C130" s="18" t="s">
        <v>10</v>
      </c>
      <c r="D130" s="18">
        <v>1</v>
      </c>
      <c r="E130" s="18">
        <v>3165209</v>
      </c>
      <c r="F130" s="19">
        <f t="shared" ref="F130:F140" si="14">D130/E130</f>
        <v>3.1593490350874143E-7</v>
      </c>
    </row>
    <row r="131" spans="1:6" x14ac:dyDescent="0.2">
      <c r="A131" s="3"/>
      <c r="B131" s="6"/>
      <c r="C131" s="18" t="s">
        <v>11</v>
      </c>
      <c r="D131" s="18">
        <v>0</v>
      </c>
      <c r="E131" s="18">
        <v>3165209</v>
      </c>
      <c r="F131" s="19">
        <f t="shared" si="14"/>
        <v>0</v>
      </c>
    </row>
    <row r="132" spans="1:6" x14ac:dyDescent="0.2">
      <c r="A132" s="3"/>
      <c r="B132" s="6"/>
      <c r="C132" s="18" t="s">
        <v>12</v>
      </c>
      <c r="D132" s="18">
        <v>0</v>
      </c>
      <c r="E132" s="18">
        <v>3110707</v>
      </c>
      <c r="F132" s="19">
        <f t="shared" si="14"/>
        <v>0</v>
      </c>
    </row>
    <row r="133" spans="1:6" x14ac:dyDescent="0.2">
      <c r="A133" s="3"/>
      <c r="B133" s="6"/>
      <c r="C133" s="27" t="s">
        <v>13</v>
      </c>
      <c r="D133" s="18">
        <v>3</v>
      </c>
      <c r="E133" s="18">
        <v>3110707</v>
      </c>
      <c r="F133" s="19">
        <f t="shared" si="14"/>
        <v>9.6441098438393596E-7</v>
      </c>
    </row>
    <row r="134" spans="1:6" x14ac:dyDescent="0.2">
      <c r="A134" s="3"/>
      <c r="B134" s="6"/>
      <c r="C134" s="18" t="s">
        <v>14</v>
      </c>
      <c r="D134" s="18">
        <v>0</v>
      </c>
      <c r="E134" s="18">
        <v>3110707</v>
      </c>
      <c r="F134" s="19">
        <f t="shared" si="14"/>
        <v>0</v>
      </c>
    </row>
    <row r="135" spans="1:6" x14ac:dyDescent="0.2">
      <c r="A135" s="3"/>
      <c r="B135" s="6"/>
      <c r="C135" s="18" t="s">
        <v>15</v>
      </c>
      <c r="D135" s="18">
        <v>1</v>
      </c>
      <c r="E135" s="18">
        <v>3900338</v>
      </c>
      <c r="F135" s="19">
        <f t="shared" si="14"/>
        <v>2.5638803611379322E-7</v>
      </c>
    </row>
    <row r="136" spans="1:6" x14ac:dyDescent="0.2">
      <c r="A136" s="3"/>
      <c r="B136" s="6"/>
      <c r="C136" s="27" t="s">
        <v>16</v>
      </c>
      <c r="D136" s="18">
        <v>50</v>
      </c>
      <c r="E136" s="18">
        <v>3900338</v>
      </c>
      <c r="F136" s="19">
        <f t="shared" si="14"/>
        <v>1.2819401805689661E-5</v>
      </c>
    </row>
    <row r="137" spans="1:6" x14ac:dyDescent="0.2">
      <c r="A137" s="3"/>
      <c r="B137" s="6"/>
      <c r="C137" s="18" t="s">
        <v>17</v>
      </c>
      <c r="D137" s="18">
        <v>1</v>
      </c>
      <c r="E137" s="18">
        <v>3900338</v>
      </c>
      <c r="F137" s="19">
        <f t="shared" si="14"/>
        <v>2.5638803611379322E-7</v>
      </c>
    </row>
    <row r="138" spans="1:6" x14ac:dyDescent="0.2">
      <c r="A138" s="3"/>
      <c r="B138" s="6"/>
      <c r="C138" s="18" t="s">
        <v>18</v>
      </c>
      <c r="D138" s="18">
        <v>14</v>
      </c>
      <c r="E138" s="18">
        <v>3844681</v>
      </c>
      <c r="F138" s="19">
        <f t="shared" si="14"/>
        <v>3.6413944355851628E-6</v>
      </c>
    </row>
    <row r="139" spans="1:6" x14ac:dyDescent="0.2">
      <c r="A139" s="3"/>
      <c r="B139" s="6"/>
      <c r="C139" s="27" t="s">
        <v>19</v>
      </c>
      <c r="D139" s="18">
        <v>1</v>
      </c>
      <c r="E139" s="18">
        <v>3844681</v>
      </c>
      <c r="F139" s="19">
        <f t="shared" si="14"/>
        <v>2.6009960254179736E-7</v>
      </c>
    </row>
    <row r="140" spans="1:6" x14ac:dyDescent="0.2">
      <c r="A140" s="3"/>
      <c r="B140" s="6"/>
      <c r="C140" s="18" t="s">
        <v>20</v>
      </c>
      <c r="D140" s="18">
        <v>3</v>
      </c>
      <c r="E140" s="18">
        <v>3844681</v>
      </c>
      <c r="F140" s="19">
        <f t="shared" si="14"/>
        <v>7.8029880762539204E-7</v>
      </c>
    </row>
    <row r="141" spans="1:6" x14ac:dyDescent="0.2">
      <c r="A141" s="3"/>
      <c r="B141" s="6"/>
      <c r="C141" s="18"/>
      <c r="D141" s="18"/>
      <c r="E141" s="18"/>
      <c r="F141" s="19"/>
    </row>
    <row r="142" spans="1:6" x14ac:dyDescent="0.2">
      <c r="A142" s="3"/>
      <c r="B142" s="6"/>
      <c r="C142" s="18"/>
      <c r="D142" s="18"/>
      <c r="E142" s="18"/>
      <c r="F142" s="19"/>
    </row>
    <row r="143" spans="1:6" x14ac:dyDescent="0.2">
      <c r="A143" s="3"/>
      <c r="B143" s="6"/>
      <c r="C143" s="3" t="s">
        <v>3</v>
      </c>
      <c r="D143" s="24"/>
      <c r="E143" s="18"/>
      <c r="F143" s="19"/>
    </row>
    <row r="144" spans="1:6" ht="19" x14ac:dyDescent="0.2">
      <c r="A144" s="6"/>
      <c r="B144" s="6" t="s">
        <v>2</v>
      </c>
      <c r="C144" s="6" t="s">
        <v>29</v>
      </c>
      <c r="D144" s="11" t="s">
        <v>1</v>
      </c>
      <c r="E144" s="6" t="s">
        <v>31</v>
      </c>
      <c r="F144" s="7" t="s">
        <v>5</v>
      </c>
    </row>
    <row r="145" spans="1:6" x14ac:dyDescent="0.2">
      <c r="A145" s="3" t="s">
        <v>38</v>
      </c>
      <c r="B145" s="6">
        <v>1</v>
      </c>
      <c r="C145" s="18" t="s">
        <v>9</v>
      </c>
      <c r="D145" s="18">
        <v>0</v>
      </c>
      <c r="E145" s="18">
        <v>1669682</v>
      </c>
      <c r="F145" s="19">
        <f>D145/E145</f>
        <v>0</v>
      </c>
    </row>
    <row r="146" spans="1:6" ht="16" x14ac:dyDescent="0.2">
      <c r="A146" s="18"/>
      <c r="B146" s="18"/>
      <c r="C146" s="18" t="s">
        <v>10</v>
      </c>
      <c r="D146" s="18">
        <v>0</v>
      </c>
      <c r="E146" s="18">
        <v>1669682</v>
      </c>
      <c r="F146" s="19">
        <f t="shared" ref="F146:F156" si="15">D146/E146</f>
        <v>0</v>
      </c>
    </row>
    <row r="147" spans="1:6" x14ac:dyDescent="0.2">
      <c r="A147" s="3"/>
      <c r="B147" s="6"/>
      <c r="C147" s="18" t="s">
        <v>11</v>
      </c>
      <c r="D147" s="18">
        <v>1</v>
      </c>
      <c r="E147" s="18">
        <v>1669682</v>
      </c>
      <c r="F147" s="19">
        <f t="shared" si="15"/>
        <v>5.9891644037607164E-7</v>
      </c>
    </row>
    <row r="148" spans="1:6" x14ac:dyDescent="0.2">
      <c r="A148" s="3"/>
      <c r="B148" s="6"/>
      <c r="C148" s="18" t="s">
        <v>12</v>
      </c>
      <c r="D148" s="18">
        <v>2</v>
      </c>
      <c r="E148" s="18">
        <v>1568054</v>
      </c>
      <c r="F148" s="19">
        <f t="shared" si="15"/>
        <v>1.2754662785847936E-6</v>
      </c>
    </row>
    <row r="149" spans="1:6" x14ac:dyDescent="0.2">
      <c r="A149" s="3"/>
      <c r="B149" s="6"/>
      <c r="C149" s="27" t="s">
        <v>13</v>
      </c>
      <c r="D149" s="18">
        <v>4</v>
      </c>
      <c r="E149" s="18">
        <v>1568054</v>
      </c>
      <c r="F149" s="19">
        <f t="shared" si="15"/>
        <v>2.5509325571695873E-6</v>
      </c>
    </row>
    <row r="150" spans="1:6" x14ac:dyDescent="0.2">
      <c r="A150" s="3"/>
      <c r="B150" s="6"/>
      <c r="C150" s="18" t="s">
        <v>14</v>
      </c>
      <c r="D150" s="18">
        <v>2</v>
      </c>
      <c r="E150" s="18">
        <v>1568054</v>
      </c>
      <c r="F150" s="19">
        <f t="shared" si="15"/>
        <v>1.2754662785847936E-6</v>
      </c>
    </row>
    <row r="151" spans="1:6" x14ac:dyDescent="0.2">
      <c r="A151" s="3"/>
      <c r="B151" s="6"/>
      <c r="C151" s="18" t="s">
        <v>15</v>
      </c>
      <c r="D151" s="18">
        <v>2</v>
      </c>
      <c r="E151" s="18">
        <v>1349340</v>
      </c>
      <c r="F151" s="19">
        <f t="shared" si="15"/>
        <v>1.4822061155824328E-6</v>
      </c>
    </row>
    <row r="152" spans="1:6" x14ac:dyDescent="0.2">
      <c r="A152" s="3"/>
      <c r="B152" s="6"/>
      <c r="C152" s="27" t="s">
        <v>16</v>
      </c>
      <c r="D152" s="18">
        <v>19</v>
      </c>
      <c r="E152" s="18">
        <v>1349340</v>
      </c>
      <c r="F152" s="19">
        <f t="shared" si="15"/>
        <v>1.4080958098033113E-5</v>
      </c>
    </row>
    <row r="153" spans="1:6" x14ac:dyDescent="0.2">
      <c r="A153" s="3"/>
      <c r="B153" s="6"/>
      <c r="C153" s="18" t="s">
        <v>17</v>
      </c>
      <c r="D153" s="18">
        <v>4</v>
      </c>
      <c r="E153" s="18">
        <v>1349340</v>
      </c>
      <c r="F153" s="19">
        <f t="shared" si="15"/>
        <v>2.9644122311648656E-6</v>
      </c>
    </row>
    <row r="154" spans="1:6" x14ac:dyDescent="0.2">
      <c r="A154" s="3"/>
      <c r="B154" s="6"/>
      <c r="C154" s="18" t="s">
        <v>18</v>
      </c>
      <c r="D154" s="18">
        <v>52</v>
      </c>
      <c r="E154" s="18">
        <v>1343671</v>
      </c>
      <c r="F154" s="19">
        <f t="shared" si="15"/>
        <v>3.8699949615642519E-5</v>
      </c>
    </row>
    <row r="155" spans="1:6" x14ac:dyDescent="0.2">
      <c r="A155" s="3"/>
      <c r="B155" s="6"/>
      <c r="C155" s="27" t="s">
        <v>19</v>
      </c>
      <c r="D155" s="18">
        <v>0</v>
      </c>
      <c r="E155" s="18">
        <v>1343671</v>
      </c>
      <c r="F155" s="19">
        <f t="shared" si="15"/>
        <v>0</v>
      </c>
    </row>
    <row r="156" spans="1:6" x14ac:dyDescent="0.2">
      <c r="A156" s="3"/>
      <c r="B156" s="6"/>
      <c r="C156" s="18" t="s">
        <v>20</v>
      </c>
      <c r="D156" s="18">
        <v>0</v>
      </c>
      <c r="E156" s="18">
        <v>1343671</v>
      </c>
      <c r="F156" s="19">
        <f t="shared" si="15"/>
        <v>0</v>
      </c>
    </row>
    <row r="157" spans="1:6" x14ac:dyDescent="0.2">
      <c r="A157" s="3"/>
      <c r="B157" s="6"/>
      <c r="C157" s="18"/>
      <c r="D157" s="18"/>
      <c r="E157" s="18"/>
      <c r="F157" s="19"/>
    </row>
    <row r="158" spans="1:6" x14ac:dyDescent="0.2">
      <c r="A158" s="3"/>
      <c r="B158" s="6">
        <v>2</v>
      </c>
      <c r="C158" s="18" t="s">
        <v>9</v>
      </c>
      <c r="D158" s="18">
        <v>1</v>
      </c>
      <c r="E158" s="18">
        <v>1480967</v>
      </c>
      <c r="F158" s="19">
        <f>D158/E158</f>
        <v>6.7523449205822947E-7</v>
      </c>
    </row>
    <row r="159" spans="1:6" x14ac:dyDescent="0.2">
      <c r="A159" s="3"/>
      <c r="B159" s="18"/>
      <c r="C159" s="18" t="s">
        <v>10</v>
      </c>
      <c r="D159" s="18">
        <v>1</v>
      </c>
      <c r="E159" s="18">
        <v>1480967</v>
      </c>
      <c r="F159" s="19">
        <f t="shared" ref="F159:F169" si="16">D159/E159</f>
        <v>6.7523449205822947E-7</v>
      </c>
    </row>
    <row r="160" spans="1:6" x14ac:dyDescent="0.2">
      <c r="A160" s="3"/>
      <c r="B160" s="6"/>
      <c r="C160" s="18" t="s">
        <v>11</v>
      </c>
      <c r="D160" s="18">
        <v>2</v>
      </c>
      <c r="E160" s="18">
        <v>1480967</v>
      </c>
      <c r="F160" s="19">
        <f t="shared" si="16"/>
        <v>1.3504689841164589E-6</v>
      </c>
    </row>
    <row r="161" spans="1:6" x14ac:dyDescent="0.2">
      <c r="A161" s="3"/>
      <c r="B161" s="6"/>
      <c r="C161" s="18" t="s">
        <v>12</v>
      </c>
      <c r="D161" s="18">
        <v>1</v>
      </c>
      <c r="E161" s="18">
        <v>1404310</v>
      </c>
      <c r="F161" s="19">
        <f t="shared" si="16"/>
        <v>7.1209348363253128E-7</v>
      </c>
    </row>
    <row r="162" spans="1:6" x14ac:dyDescent="0.2">
      <c r="A162" s="3"/>
      <c r="B162" s="6"/>
      <c r="C162" s="27" t="s">
        <v>13</v>
      </c>
      <c r="D162" s="18">
        <v>5</v>
      </c>
      <c r="E162" s="18">
        <v>1404310</v>
      </c>
      <c r="F162" s="19">
        <f t="shared" si="16"/>
        <v>3.5604674181626564E-6</v>
      </c>
    </row>
    <row r="163" spans="1:6" x14ac:dyDescent="0.2">
      <c r="A163" s="3"/>
      <c r="B163" s="6"/>
      <c r="C163" s="18" t="s">
        <v>14</v>
      </c>
      <c r="D163" s="18">
        <v>0</v>
      </c>
      <c r="E163" s="18">
        <v>1404310</v>
      </c>
      <c r="F163" s="19">
        <f t="shared" si="16"/>
        <v>0</v>
      </c>
    </row>
    <row r="164" spans="1:6" x14ac:dyDescent="0.2">
      <c r="A164" s="3"/>
      <c r="B164" s="6"/>
      <c r="C164" s="18" t="s">
        <v>15</v>
      </c>
      <c r="D164" s="18">
        <v>1</v>
      </c>
      <c r="E164" s="18">
        <v>1129185</v>
      </c>
      <c r="F164" s="19">
        <f t="shared" si="16"/>
        <v>8.8559447743283873E-7</v>
      </c>
    </row>
    <row r="165" spans="1:6" x14ac:dyDescent="0.2">
      <c r="A165" s="3"/>
      <c r="B165" s="6"/>
      <c r="C165" s="27" t="s">
        <v>16</v>
      </c>
      <c r="D165" s="18">
        <v>12</v>
      </c>
      <c r="E165" s="18">
        <v>1129185</v>
      </c>
      <c r="F165" s="19">
        <f t="shared" si="16"/>
        <v>1.0627133729194065E-5</v>
      </c>
    </row>
    <row r="166" spans="1:6" x14ac:dyDescent="0.2">
      <c r="A166" s="3"/>
      <c r="B166" s="6"/>
      <c r="C166" s="18" t="s">
        <v>17</v>
      </c>
      <c r="D166" s="18">
        <v>1</v>
      </c>
      <c r="E166" s="18">
        <v>1129185</v>
      </c>
      <c r="F166" s="19">
        <f t="shared" si="16"/>
        <v>8.8559447743283873E-7</v>
      </c>
    </row>
    <row r="167" spans="1:6" x14ac:dyDescent="0.2">
      <c r="A167" s="3"/>
      <c r="B167" s="6"/>
      <c r="C167" s="18" t="s">
        <v>18</v>
      </c>
      <c r="D167" s="18">
        <v>29</v>
      </c>
      <c r="E167" s="18">
        <v>1118234</v>
      </c>
      <c r="F167" s="19">
        <f t="shared" si="16"/>
        <v>2.5933749107968457E-5</v>
      </c>
    </row>
    <row r="168" spans="1:6" x14ac:dyDescent="0.2">
      <c r="A168" s="3"/>
      <c r="B168" s="6"/>
      <c r="C168" s="27" t="s">
        <v>19</v>
      </c>
      <c r="D168" s="18">
        <v>2</v>
      </c>
      <c r="E168" s="18">
        <v>1118234</v>
      </c>
      <c r="F168" s="19">
        <f t="shared" si="16"/>
        <v>1.7885344212392039E-6</v>
      </c>
    </row>
    <row r="169" spans="1:6" x14ac:dyDescent="0.2">
      <c r="A169" s="3"/>
      <c r="B169" s="6"/>
      <c r="C169" s="18" t="s">
        <v>20</v>
      </c>
      <c r="D169" s="18">
        <v>0</v>
      </c>
      <c r="E169" s="18">
        <v>1118234</v>
      </c>
      <c r="F169" s="19">
        <f t="shared" si="16"/>
        <v>0</v>
      </c>
    </row>
    <row r="170" spans="1:6" x14ac:dyDescent="0.2">
      <c r="A170" s="3"/>
      <c r="B170" s="6"/>
      <c r="C170" s="18"/>
      <c r="D170" s="18"/>
      <c r="E170" s="18"/>
      <c r="F170" s="19"/>
    </row>
    <row r="171" spans="1:6" x14ac:dyDescent="0.2">
      <c r="A171" s="3"/>
      <c r="B171" s="6">
        <v>3</v>
      </c>
      <c r="C171" s="18" t="s">
        <v>9</v>
      </c>
      <c r="D171" s="18">
        <v>0</v>
      </c>
      <c r="E171" s="18">
        <v>2471937</v>
      </c>
      <c r="F171" s="19">
        <f>D171/E171</f>
        <v>0</v>
      </c>
    </row>
    <row r="172" spans="1:6" x14ac:dyDescent="0.2">
      <c r="A172" s="3"/>
      <c r="B172" s="18"/>
      <c r="C172" s="18" t="s">
        <v>10</v>
      </c>
      <c r="D172" s="18">
        <v>0</v>
      </c>
      <c r="E172" s="18">
        <v>2471937</v>
      </c>
      <c r="F172" s="19">
        <f t="shared" ref="F172:F182" si="17">D172/E172</f>
        <v>0</v>
      </c>
    </row>
    <row r="173" spans="1:6" x14ac:dyDescent="0.2">
      <c r="A173" s="3"/>
      <c r="B173" s="6"/>
      <c r="C173" s="18" t="s">
        <v>11</v>
      </c>
      <c r="D173" s="18">
        <v>1</v>
      </c>
      <c r="E173" s="18">
        <v>2471937</v>
      </c>
      <c r="F173" s="19">
        <f t="shared" si="17"/>
        <v>4.0454105424207816E-7</v>
      </c>
    </row>
    <row r="174" spans="1:6" x14ac:dyDescent="0.2">
      <c r="A174" s="3"/>
      <c r="B174" s="6"/>
      <c r="C174" s="18" t="s">
        <v>12</v>
      </c>
      <c r="D174" s="18">
        <v>4</v>
      </c>
      <c r="E174" s="18">
        <v>2386442</v>
      </c>
      <c r="F174" s="19">
        <f t="shared" si="17"/>
        <v>1.6761354350954266E-6</v>
      </c>
    </row>
    <row r="175" spans="1:6" x14ac:dyDescent="0.2">
      <c r="A175" s="3"/>
      <c r="B175" s="6"/>
      <c r="C175" s="27" t="s">
        <v>13</v>
      </c>
      <c r="D175" s="18">
        <v>7</v>
      </c>
      <c r="E175" s="18">
        <v>2386442</v>
      </c>
      <c r="F175" s="19">
        <f t="shared" si="17"/>
        <v>2.9332370114169967E-6</v>
      </c>
    </row>
    <row r="176" spans="1:6" x14ac:dyDescent="0.2">
      <c r="A176" s="3"/>
      <c r="B176" s="6"/>
      <c r="C176" s="18" t="s">
        <v>14</v>
      </c>
      <c r="D176" s="18">
        <v>1</v>
      </c>
      <c r="E176" s="18">
        <v>2386442</v>
      </c>
      <c r="F176" s="19">
        <f t="shared" si="17"/>
        <v>4.1903385877385664E-7</v>
      </c>
    </row>
    <row r="177" spans="1:6" x14ac:dyDescent="0.2">
      <c r="A177" s="3"/>
      <c r="B177" s="6"/>
      <c r="C177" s="18" t="s">
        <v>15</v>
      </c>
      <c r="D177" s="18">
        <v>2</v>
      </c>
      <c r="E177" s="18">
        <v>2000440</v>
      </c>
      <c r="F177" s="19">
        <f t="shared" si="17"/>
        <v>9.9978004838935435E-7</v>
      </c>
    </row>
    <row r="178" spans="1:6" x14ac:dyDescent="0.2">
      <c r="A178" s="3"/>
      <c r="B178" s="6"/>
      <c r="C178" s="27" t="s">
        <v>16</v>
      </c>
      <c r="D178" s="18">
        <v>28</v>
      </c>
      <c r="E178" s="18">
        <v>2000440</v>
      </c>
      <c r="F178" s="19">
        <f t="shared" si="17"/>
        <v>1.399692067745096E-5</v>
      </c>
    </row>
    <row r="179" spans="1:6" x14ac:dyDescent="0.2">
      <c r="A179" s="3"/>
      <c r="B179" s="6"/>
      <c r="C179" s="18" t="s">
        <v>17</v>
      </c>
      <c r="D179" s="18">
        <v>2</v>
      </c>
      <c r="E179" s="18">
        <v>2000440</v>
      </c>
      <c r="F179" s="19">
        <f t="shared" si="17"/>
        <v>9.9978004838935435E-7</v>
      </c>
    </row>
    <row r="180" spans="1:6" x14ac:dyDescent="0.2">
      <c r="A180" s="3"/>
      <c r="B180" s="6"/>
      <c r="C180" s="18" t="s">
        <v>18</v>
      </c>
      <c r="D180" s="18">
        <v>79</v>
      </c>
      <c r="E180" s="18">
        <v>2005715</v>
      </c>
      <c r="F180" s="19">
        <f t="shared" si="17"/>
        <v>3.9387450360594602E-5</v>
      </c>
    </row>
    <row r="181" spans="1:6" x14ac:dyDescent="0.2">
      <c r="A181" s="3"/>
      <c r="B181" s="6"/>
      <c r="C181" s="27" t="s">
        <v>19</v>
      </c>
      <c r="D181" s="18">
        <v>2</v>
      </c>
      <c r="E181" s="18">
        <v>2005715</v>
      </c>
      <c r="F181" s="19">
        <f t="shared" si="17"/>
        <v>9.9715064204036965E-7</v>
      </c>
    </row>
    <row r="182" spans="1:6" x14ac:dyDescent="0.2">
      <c r="A182" s="3"/>
      <c r="B182" s="6"/>
      <c r="C182" s="18" t="s">
        <v>20</v>
      </c>
      <c r="D182" s="18">
        <v>1</v>
      </c>
      <c r="E182" s="18">
        <v>2005715</v>
      </c>
      <c r="F182" s="19">
        <f t="shared" si="17"/>
        <v>4.9857532102018482E-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F4A900-4E7A-B346-83A9-9C0241047CB5}">
  <dimension ref="A5:BF102"/>
  <sheetViews>
    <sheetView topLeftCell="A93" workbookViewId="0">
      <selection activeCell="B78" sqref="B78"/>
    </sheetView>
  </sheetViews>
  <sheetFormatPr baseColWidth="10" defaultRowHeight="16" x14ac:dyDescent="0.2"/>
  <cols>
    <col min="2" max="2" width="56.83203125" customWidth="1"/>
    <col min="3" max="3" width="43" customWidth="1"/>
    <col min="4" max="4" width="20" customWidth="1"/>
    <col min="5" max="5" width="41.6640625" customWidth="1"/>
    <col min="6" max="6" width="56.1640625" customWidth="1"/>
    <col min="7" max="7" width="24.6640625" customWidth="1"/>
    <col min="8" max="8" width="27" customWidth="1"/>
    <col min="9" max="9" width="21.6640625" customWidth="1"/>
    <col min="12" max="12" width="49.6640625" customWidth="1"/>
    <col min="13" max="14" width="18.33203125" customWidth="1"/>
    <col min="15" max="15" width="17.83203125" customWidth="1"/>
    <col min="17" max="17" width="26.1640625" customWidth="1"/>
    <col min="18" max="18" width="68.83203125" customWidth="1"/>
    <col min="19" max="19" width="32.5" customWidth="1"/>
    <col min="23" max="23" width="60" customWidth="1"/>
    <col min="24" max="24" width="24.83203125" customWidth="1"/>
    <col min="25" max="25" width="20.83203125" customWidth="1"/>
    <col min="27" max="27" width="59.6640625" customWidth="1"/>
    <col min="28" max="28" width="20" customWidth="1"/>
    <col min="29" max="29" width="24.33203125" customWidth="1"/>
    <col min="32" max="32" width="48.33203125" customWidth="1"/>
    <col min="33" max="35" width="23.33203125" customWidth="1"/>
    <col min="37" max="37" width="51.33203125" customWidth="1"/>
    <col min="38" max="39" width="21.33203125" customWidth="1"/>
    <col min="42" max="42" width="67.33203125" customWidth="1"/>
    <col min="45" max="45" width="57.83203125" customWidth="1"/>
    <col min="46" max="48" width="20.83203125" customWidth="1"/>
    <col min="50" max="50" width="57.83203125" customWidth="1"/>
    <col min="51" max="53" width="27.83203125" customWidth="1"/>
    <col min="54" max="54" width="59.83203125" customWidth="1"/>
  </cols>
  <sheetData>
    <row r="5" spans="3:7" ht="24" x14ac:dyDescent="0.2">
      <c r="C5" s="3"/>
      <c r="D5" s="6"/>
      <c r="E5" s="1" t="s">
        <v>3</v>
      </c>
      <c r="F5" s="1"/>
      <c r="G5" s="1"/>
    </row>
    <row r="6" spans="3:7" ht="19" x14ac:dyDescent="0.2">
      <c r="C6" s="6"/>
      <c r="D6" s="6" t="s">
        <v>2</v>
      </c>
      <c r="E6" s="6" t="s">
        <v>0</v>
      </c>
      <c r="F6" s="6" t="s">
        <v>1</v>
      </c>
      <c r="G6" s="6" t="s">
        <v>5</v>
      </c>
    </row>
    <row r="7" spans="3:7" ht="24" x14ac:dyDescent="0.2">
      <c r="C7" s="3" t="s">
        <v>39</v>
      </c>
      <c r="D7" s="6">
        <v>1</v>
      </c>
      <c r="E7" s="17">
        <v>11797328</v>
      </c>
      <c r="F7" s="18">
        <v>34</v>
      </c>
      <c r="G7" s="19">
        <f>F7/E7</f>
        <v>2.8820085361702241E-6</v>
      </c>
    </row>
    <row r="8" spans="3:7" ht="24" x14ac:dyDescent="0.2">
      <c r="C8" s="3"/>
      <c r="D8" s="6">
        <v>2</v>
      </c>
      <c r="E8" s="18">
        <v>21518019</v>
      </c>
      <c r="F8" s="18">
        <v>63</v>
      </c>
      <c r="G8" s="19">
        <f t="shared" ref="G8:G25" si="0">F8/E8</f>
        <v>2.9277788071476281E-6</v>
      </c>
    </row>
    <row r="9" spans="3:7" ht="24" x14ac:dyDescent="0.2">
      <c r="C9" s="3"/>
      <c r="D9" s="6">
        <v>3</v>
      </c>
      <c r="E9" s="18">
        <v>8021052</v>
      </c>
      <c r="F9" s="18">
        <v>17</v>
      </c>
      <c r="G9" s="19">
        <f t="shared" si="0"/>
        <v>2.1194227390621578E-6</v>
      </c>
    </row>
    <row r="10" spans="3:7" ht="24" x14ac:dyDescent="0.2">
      <c r="C10" s="3"/>
      <c r="D10" s="6">
        <v>4</v>
      </c>
      <c r="E10" s="18">
        <v>66557232</v>
      </c>
      <c r="F10" s="18">
        <v>139</v>
      </c>
      <c r="G10" s="19">
        <f t="shared" si="0"/>
        <v>2.0884281966533703E-6</v>
      </c>
    </row>
    <row r="11" spans="3:7" ht="24" x14ac:dyDescent="0.2">
      <c r="C11" s="3"/>
      <c r="D11" s="6">
        <v>5</v>
      </c>
      <c r="E11" s="18">
        <v>124808280</v>
      </c>
      <c r="F11" s="18">
        <v>408</v>
      </c>
      <c r="G11" s="19">
        <f t="shared" si="0"/>
        <v>3.2690138827327802E-6</v>
      </c>
    </row>
    <row r="12" spans="3:7" ht="24" x14ac:dyDescent="0.2">
      <c r="C12" s="3"/>
      <c r="D12" s="6">
        <v>6</v>
      </c>
      <c r="E12" s="18">
        <v>150203714</v>
      </c>
      <c r="F12" s="18">
        <v>454</v>
      </c>
      <c r="G12" s="19">
        <f t="shared" si="0"/>
        <v>3.0225617457102292E-6</v>
      </c>
    </row>
    <row r="13" spans="3:7" ht="24" x14ac:dyDescent="0.2">
      <c r="C13" s="3"/>
      <c r="D13" s="6">
        <v>7</v>
      </c>
      <c r="E13" s="18">
        <v>105480028</v>
      </c>
      <c r="F13" s="18">
        <v>341</v>
      </c>
      <c r="G13" s="19">
        <f t="shared" si="0"/>
        <v>3.2328394907138248E-6</v>
      </c>
    </row>
    <row r="14" spans="3:7" x14ac:dyDescent="0.2">
      <c r="C14" s="18"/>
      <c r="D14" s="18"/>
      <c r="E14" s="18"/>
      <c r="F14" s="18"/>
      <c r="G14" s="19"/>
    </row>
    <row r="15" spans="3:7" ht="24" x14ac:dyDescent="0.2">
      <c r="C15" s="3" t="s">
        <v>40</v>
      </c>
      <c r="D15" s="6">
        <v>1</v>
      </c>
      <c r="E15" s="18">
        <v>32569076</v>
      </c>
      <c r="F15" s="18">
        <v>1804</v>
      </c>
      <c r="G15" s="19">
        <f t="shared" si="0"/>
        <v>5.5389965622604704E-5</v>
      </c>
    </row>
    <row r="16" spans="3:7" ht="24" x14ac:dyDescent="0.2">
      <c r="C16" s="3"/>
      <c r="D16" s="6">
        <v>2</v>
      </c>
      <c r="E16" s="18">
        <v>11783775</v>
      </c>
      <c r="F16" s="18">
        <v>783</v>
      </c>
      <c r="G16" s="19">
        <f t="shared" si="0"/>
        <v>6.6447297237090826E-5</v>
      </c>
    </row>
    <row r="17" spans="3:7" ht="24" x14ac:dyDescent="0.2">
      <c r="C17" s="3"/>
      <c r="D17" s="6">
        <v>3</v>
      </c>
      <c r="E17" s="21">
        <v>33736851</v>
      </c>
      <c r="F17" s="18">
        <v>1595</v>
      </c>
      <c r="G17" s="19">
        <f t="shared" si="0"/>
        <v>4.7277678642858518E-5</v>
      </c>
    </row>
    <row r="18" spans="3:7" x14ac:dyDescent="0.2">
      <c r="C18" s="18"/>
      <c r="D18" s="18"/>
      <c r="E18" s="23"/>
      <c r="F18" s="18"/>
      <c r="G18" s="19"/>
    </row>
    <row r="19" spans="3:7" ht="24" x14ac:dyDescent="0.2">
      <c r="C19" s="3"/>
      <c r="D19" s="6"/>
      <c r="E19" s="23"/>
      <c r="F19" s="18"/>
      <c r="G19" s="19"/>
    </row>
    <row r="20" spans="3:7" ht="24" x14ac:dyDescent="0.2">
      <c r="C20" s="3"/>
      <c r="D20" s="6"/>
      <c r="E20" s="1" t="s">
        <v>3</v>
      </c>
      <c r="F20" s="1"/>
      <c r="G20" s="8"/>
    </row>
    <row r="21" spans="3:7" ht="19" x14ac:dyDescent="0.2">
      <c r="C21" s="6"/>
      <c r="D21" s="6" t="s">
        <v>2</v>
      </c>
      <c r="E21" s="6" t="s">
        <v>0</v>
      </c>
      <c r="F21" s="6" t="s">
        <v>1</v>
      </c>
      <c r="G21" s="7" t="s">
        <v>5</v>
      </c>
    </row>
    <row r="22" spans="3:7" ht="24" x14ac:dyDescent="0.2">
      <c r="C22" s="3" t="s">
        <v>41</v>
      </c>
      <c r="D22" s="6">
        <v>1</v>
      </c>
      <c r="E22" s="18">
        <v>61765443</v>
      </c>
      <c r="F22" s="18">
        <v>232</v>
      </c>
      <c r="G22" s="19">
        <f t="shared" si="0"/>
        <v>3.7561456492751131E-6</v>
      </c>
    </row>
    <row r="23" spans="3:7" ht="24" x14ac:dyDescent="0.2">
      <c r="C23" s="3"/>
      <c r="D23" s="6">
        <v>2</v>
      </c>
      <c r="E23" s="18">
        <v>45765056</v>
      </c>
      <c r="F23" s="18">
        <v>136</v>
      </c>
      <c r="G23" s="19">
        <f t="shared" si="0"/>
        <v>2.9716996303904881E-6</v>
      </c>
    </row>
    <row r="24" spans="3:7" ht="24" x14ac:dyDescent="0.2">
      <c r="C24" s="3"/>
      <c r="D24" s="6">
        <v>3</v>
      </c>
      <c r="E24" s="18">
        <v>48593160</v>
      </c>
      <c r="F24" s="18">
        <v>161</v>
      </c>
      <c r="G24" s="19">
        <f t="shared" si="0"/>
        <v>3.3132235071767302E-6</v>
      </c>
    </row>
    <row r="25" spans="3:7" ht="24" x14ac:dyDescent="0.2">
      <c r="C25" s="3"/>
      <c r="D25" s="6">
        <v>4</v>
      </c>
      <c r="E25" s="18">
        <v>46237294</v>
      </c>
      <c r="F25" s="18">
        <v>145</v>
      </c>
      <c r="G25" s="19">
        <f t="shared" si="0"/>
        <v>3.135996669701302E-6</v>
      </c>
    </row>
    <row r="26" spans="3:7" x14ac:dyDescent="0.2">
      <c r="C26" s="18"/>
      <c r="D26" s="18"/>
      <c r="E26" s="18"/>
      <c r="F26" s="18"/>
      <c r="G26" s="19"/>
    </row>
    <row r="27" spans="3:7" ht="24" x14ac:dyDescent="0.2">
      <c r="C27" s="3" t="s">
        <v>42</v>
      </c>
      <c r="D27" s="6">
        <v>1</v>
      </c>
      <c r="E27" s="18">
        <v>54506541</v>
      </c>
      <c r="F27" s="18">
        <v>2372</v>
      </c>
      <c r="G27" s="19">
        <f t="shared" ref="G27:G29" si="1">F27/E27</f>
        <v>4.3517712855783676E-5</v>
      </c>
    </row>
    <row r="28" spans="3:7" ht="24" x14ac:dyDescent="0.2">
      <c r="C28" s="3"/>
      <c r="D28" s="6">
        <v>2</v>
      </c>
      <c r="E28" s="18">
        <v>51109364</v>
      </c>
      <c r="F28" s="18">
        <v>1832</v>
      </c>
      <c r="G28" s="19">
        <f t="shared" si="1"/>
        <v>3.5844703526344018E-5</v>
      </c>
    </row>
    <row r="29" spans="3:7" ht="24" x14ac:dyDescent="0.2">
      <c r="C29" s="3"/>
      <c r="D29" s="6">
        <v>3</v>
      </c>
      <c r="E29" s="19">
        <v>52797267</v>
      </c>
      <c r="F29" s="18">
        <v>2090</v>
      </c>
      <c r="G29" s="19">
        <f t="shared" si="1"/>
        <v>3.9585382326702633E-5</v>
      </c>
    </row>
    <row r="30" spans="3:7" x14ac:dyDescent="0.2">
      <c r="C30" s="18"/>
      <c r="D30" s="18"/>
      <c r="E30" s="18"/>
      <c r="F30" s="18"/>
      <c r="G30" s="19"/>
    </row>
    <row r="31" spans="3:7" ht="24" x14ac:dyDescent="0.2">
      <c r="C31" s="3"/>
      <c r="D31" s="6"/>
      <c r="E31" s="1" t="s">
        <v>3</v>
      </c>
      <c r="F31" s="18"/>
      <c r="G31" s="19"/>
    </row>
    <row r="32" spans="3:7" ht="19" x14ac:dyDescent="0.2">
      <c r="C32" s="6"/>
      <c r="D32" s="6" t="s">
        <v>2</v>
      </c>
      <c r="E32" s="6" t="s">
        <v>0</v>
      </c>
      <c r="F32" s="6" t="s">
        <v>1</v>
      </c>
      <c r="G32" s="7" t="s">
        <v>5</v>
      </c>
    </row>
    <row r="33" spans="3:7" ht="24" x14ac:dyDescent="0.2">
      <c r="C33" s="3" t="s">
        <v>65</v>
      </c>
      <c r="D33" s="6">
        <v>1</v>
      </c>
      <c r="E33" s="17">
        <v>145429116</v>
      </c>
      <c r="F33" s="17">
        <v>812</v>
      </c>
      <c r="G33" s="19">
        <v>5.5834761451757705E-6</v>
      </c>
    </row>
    <row r="34" spans="3:7" ht="24" x14ac:dyDescent="0.2">
      <c r="C34" s="3"/>
      <c r="D34" s="6">
        <v>2</v>
      </c>
      <c r="E34" s="17">
        <v>142710212</v>
      </c>
      <c r="F34" s="17">
        <v>867</v>
      </c>
      <c r="G34" s="19">
        <v>6.0752484902762253E-6</v>
      </c>
    </row>
    <row r="35" spans="3:7" ht="24" x14ac:dyDescent="0.2">
      <c r="C35" s="3"/>
      <c r="D35" s="6">
        <v>3</v>
      </c>
      <c r="E35" s="17">
        <v>93548301</v>
      </c>
      <c r="F35" s="17">
        <v>608</v>
      </c>
      <c r="G35" s="19">
        <v>6.4993163264397498E-6</v>
      </c>
    </row>
    <row r="36" spans="3:7" ht="24" x14ac:dyDescent="0.2">
      <c r="C36" s="3"/>
      <c r="D36" s="6">
        <v>4</v>
      </c>
      <c r="E36" s="17">
        <v>111567682</v>
      </c>
      <c r="F36" s="17">
        <v>510</v>
      </c>
      <c r="G36" s="19">
        <v>4.5712162416352793E-6</v>
      </c>
    </row>
    <row r="37" spans="3:7" ht="24" x14ac:dyDescent="0.2">
      <c r="C37" s="3"/>
      <c r="D37" s="6"/>
      <c r="E37" s="18"/>
      <c r="F37" s="18"/>
      <c r="G37" s="19"/>
    </row>
    <row r="38" spans="3:7" ht="24" x14ac:dyDescent="0.2">
      <c r="C38" s="3" t="s">
        <v>66</v>
      </c>
      <c r="D38" s="6">
        <v>1</v>
      </c>
      <c r="E38" s="21">
        <v>42098624</v>
      </c>
      <c r="F38" s="18">
        <v>655</v>
      </c>
      <c r="G38" s="19">
        <f t="shared" ref="G38:G40" si="2">F38/E38</f>
        <v>1.5558703296335766E-5</v>
      </c>
    </row>
    <row r="39" spans="3:7" ht="24" x14ac:dyDescent="0.2">
      <c r="C39" s="3"/>
      <c r="D39" s="6">
        <v>2</v>
      </c>
      <c r="E39" s="18">
        <v>63783212</v>
      </c>
      <c r="F39" s="18">
        <v>981</v>
      </c>
      <c r="G39" s="19">
        <f t="shared" si="2"/>
        <v>1.5380222620334641E-5</v>
      </c>
    </row>
    <row r="40" spans="3:7" ht="24" x14ac:dyDescent="0.2">
      <c r="C40" s="3"/>
      <c r="D40" s="6">
        <v>3</v>
      </c>
      <c r="E40" s="18">
        <v>56665644</v>
      </c>
      <c r="F40" s="18">
        <v>736</v>
      </c>
      <c r="G40" s="19">
        <f t="shared" si="2"/>
        <v>1.298846969779431E-5</v>
      </c>
    </row>
    <row r="41" spans="3:7" ht="24" x14ac:dyDescent="0.2">
      <c r="C41" s="3"/>
      <c r="D41" s="6"/>
      <c r="E41" s="18"/>
      <c r="F41" s="18"/>
      <c r="G41" s="19"/>
    </row>
    <row r="42" spans="3:7" ht="24" x14ac:dyDescent="0.2">
      <c r="C42" s="3"/>
      <c r="D42" s="6"/>
      <c r="E42" s="18"/>
      <c r="F42" s="18"/>
      <c r="G42" s="19"/>
    </row>
    <row r="43" spans="3:7" ht="24" x14ac:dyDescent="0.2">
      <c r="C43" s="3"/>
      <c r="D43" s="6"/>
      <c r="E43" s="1" t="s">
        <v>3</v>
      </c>
      <c r="F43" s="18"/>
      <c r="G43" s="19"/>
    </row>
    <row r="44" spans="3:7" ht="19" x14ac:dyDescent="0.2">
      <c r="C44" s="6"/>
      <c r="D44" s="6" t="s">
        <v>2</v>
      </c>
      <c r="E44" s="6" t="s">
        <v>0</v>
      </c>
      <c r="F44" s="6" t="s">
        <v>1</v>
      </c>
      <c r="G44" s="7" t="s">
        <v>5</v>
      </c>
    </row>
    <row r="45" spans="3:7" ht="24" x14ac:dyDescent="0.2">
      <c r="C45" s="3" t="s">
        <v>43</v>
      </c>
      <c r="D45" s="6">
        <v>1</v>
      </c>
      <c r="E45" s="18">
        <v>88745710</v>
      </c>
      <c r="F45" s="18">
        <v>425</v>
      </c>
      <c r="G45" s="19">
        <f t="shared" ref="G45:G46" si="3">F45/E45</f>
        <v>4.7889638834372949E-6</v>
      </c>
    </row>
    <row r="46" spans="3:7" ht="24" x14ac:dyDescent="0.2">
      <c r="C46" s="3"/>
      <c r="D46" s="6">
        <v>2</v>
      </c>
      <c r="E46" s="18">
        <v>83234632</v>
      </c>
      <c r="F46" s="18">
        <v>441</v>
      </c>
      <c r="G46" s="19">
        <f t="shared" si="3"/>
        <v>5.2982753621112907E-6</v>
      </c>
    </row>
    <row r="47" spans="3:7" ht="24" x14ac:dyDescent="0.2">
      <c r="C47" s="3"/>
      <c r="D47" s="6">
        <v>3</v>
      </c>
      <c r="E47" s="18">
        <v>50648401</v>
      </c>
      <c r="F47" s="18">
        <v>234</v>
      </c>
      <c r="G47" s="19">
        <f>F47/E47</f>
        <v>4.6200866242549296E-6</v>
      </c>
    </row>
    <row r="48" spans="3:7" ht="24" x14ac:dyDescent="0.2">
      <c r="C48" s="3"/>
      <c r="D48" s="6"/>
      <c r="E48" s="18"/>
      <c r="F48" s="18"/>
      <c r="G48" s="19"/>
    </row>
    <row r="49" spans="3:7" ht="24" x14ac:dyDescent="0.2">
      <c r="C49" s="3" t="s">
        <v>67</v>
      </c>
      <c r="D49" s="6">
        <v>1</v>
      </c>
      <c r="E49" s="18">
        <v>71200855</v>
      </c>
      <c r="F49" s="18">
        <v>1891</v>
      </c>
      <c r="G49" s="19">
        <f t="shared" ref="G49" si="4">F49/E49</f>
        <v>2.6558669836197894E-5</v>
      </c>
    </row>
    <row r="50" spans="3:7" ht="24" x14ac:dyDescent="0.2">
      <c r="C50" s="3"/>
      <c r="D50" s="6">
        <v>2</v>
      </c>
      <c r="E50" s="18"/>
      <c r="F50" s="18"/>
      <c r="G50" s="30">
        <v>2.0999999999999999E-5</v>
      </c>
    </row>
    <row r="51" spans="3:7" ht="24" x14ac:dyDescent="0.2">
      <c r="C51" s="3"/>
      <c r="D51" s="6">
        <v>3</v>
      </c>
      <c r="E51" s="18"/>
      <c r="F51" s="18"/>
      <c r="G51" s="30">
        <v>4.1E-5</v>
      </c>
    </row>
    <row r="52" spans="3:7" ht="24" x14ac:dyDescent="0.2">
      <c r="C52" s="3"/>
      <c r="D52" s="6"/>
      <c r="E52" s="18"/>
      <c r="F52" s="18"/>
      <c r="G52" s="19"/>
    </row>
    <row r="53" spans="3:7" ht="24" x14ac:dyDescent="0.2">
      <c r="C53" s="3" t="s">
        <v>68</v>
      </c>
      <c r="D53" s="6">
        <v>1</v>
      </c>
      <c r="E53" s="18">
        <v>80415328</v>
      </c>
      <c r="F53" s="18">
        <v>2962</v>
      </c>
      <c r="G53" s="19">
        <f t="shared" ref="G53" si="5">F53/E53</f>
        <v>3.6833773780043523E-5</v>
      </c>
    </row>
    <row r="54" spans="3:7" ht="24" x14ac:dyDescent="0.2">
      <c r="C54" s="3"/>
      <c r="D54" s="6"/>
      <c r="E54" s="18"/>
      <c r="F54" s="18"/>
      <c r="G54" s="19"/>
    </row>
    <row r="55" spans="3:7" ht="24" x14ac:dyDescent="0.2">
      <c r="C55" s="3"/>
      <c r="D55" s="6"/>
      <c r="E55" s="18"/>
      <c r="F55" s="18"/>
      <c r="G55" s="19"/>
    </row>
    <row r="56" spans="3:7" ht="24" x14ac:dyDescent="0.2">
      <c r="C56" s="3"/>
      <c r="D56" s="6"/>
      <c r="E56" s="3" t="s">
        <v>3</v>
      </c>
      <c r="F56" s="18"/>
      <c r="G56" s="19"/>
    </row>
    <row r="57" spans="3:7" ht="19" x14ac:dyDescent="0.2">
      <c r="C57" s="6"/>
      <c r="D57" s="6" t="s">
        <v>2</v>
      </c>
      <c r="E57" s="6" t="s">
        <v>0</v>
      </c>
      <c r="F57" s="6" t="s">
        <v>1</v>
      </c>
      <c r="G57" s="7" t="s">
        <v>5</v>
      </c>
    </row>
    <row r="58" spans="3:7" ht="24" x14ac:dyDescent="0.2">
      <c r="C58" s="3" t="s">
        <v>44</v>
      </c>
      <c r="D58" s="6">
        <v>1</v>
      </c>
      <c r="E58" s="18">
        <v>141124533</v>
      </c>
      <c r="F58" s="18">
        <v>552</v>
      </c>
      <c r="G58" s="19">
        <f t="shared" ref="G58:G60" si="6">F58/E58</f>
        <v>3.9114389841771878E-6</v>
      </c>
    </row>
    <row r="59" spans="3:7" ht="24" x14ac:dyDescent="0.2">
      <c r="C59" s="3"/>
      <c r="D59" s="6">
        <v>2</v>
      </c>
      <c r="E59" s="18">
        <v>221385178</v>
      </c>
      <c r="F59" s="18">
        <v>1022</v>
      </c>
      <c r="G59" s="19">
        <f t="shared" si="6"/>
        <v>4.616388546120283E-6</v>
      </c>
    </row>
    <row r="60" spans="3:7" ht="24" x14ac:dyDescent="0.2">
      <c r="C60" s="3"/>
      <c r="D60" s="6">
        <v>3</v>
      </c>
      <c r="E60" s="18">
        <v>189951018</v>
      </c>
      <c r="F60" s="18">
        <v>905</v>
      </c>
      <c r="G60" s="19">
        <f t="shared" si="6"/>
        <v>4.7643861534872114E-6</v>
      </c>
    </row>
    <row r="61" spans="3:7" ht="24" x14ac:dyDescent="0.2">
      <c r="C61" s="3"/>
      <c r="D61" s="6"/>
      <c r="E61" s="18"/>
      <c r="F61" s="18"/>
      <c r="G61" s="19"/>
    </row>
    <row r="62" spans="3:7" ht="24" x14ac:dyDescent="0.2">
      <c r="C62" s="3"/>
      <c r="D62" s="6" t="s">
        <v>2</v>
      </c>
      <c r="E62" s="6" t="s">
        <v>0</v>
      </c>
      <c r="F62" s="6" t="s">
        <v>1</v>
      </c>
      <c r="G62" s="7" t="s">
        <v>5</v>
      </c>
    </row>
    <row r="63" spans="3:7" ht="24" x14ac:dyDescent="0.2">
      <c r="C63" s="3" t="s">
        <v>69</v>
      </c>
      <c r="D63" s="6">
        <v>1</v>
      </c>
      <c r="E63" s="18">
        <v>112494433</v>
      </c>
      <c r="F63" s="18">
        <v>3294</v>
      </c>
      <c r="G63" s="19">
        <f t="shared" ref="G63:G67" si="7">F63/E63</f>
        <v>2.9281448976235116E-5</v>
      </c>
    </row>
    <row r="64" spans="3:7" ht="24" x14ac:dyDescent="0.2">
      <c r="C64" s="3"/>
      <c r="D64" s="6">
        <v>2</v>
      </c>
      <c r="E64" s="18">
        <v>88915991</v>
      </c>
      <c r="F64" s="18">
        <v>2665</v>
      </c>
      <c r="G64" s="19">
        <f t="shared" si="7"/>
        <v>2.9972111540656394E-5</v>
      </c>
    </row>
    <row r="65" spans="1:58" ht="24" x14ac:dyDescent="0.2">
      <c r="C65" s="3"/>
      <c r="D65" s="6">
        <v>3</v>
      </c>
      <c r="E65" s="18">
        <v>92577743</v>
      </c>
      <c r="F65" s="18">
        <v>3439</v>
      </c>
      <c r="G65" s="19">
        <f t="shared" si="7"/>
        <v>3.7147157497671984E-5</v>
      </c>
    </row>
    <row r="66" spans="1:58" ht="24" x14ac:dyDescent="0.2">
      <c r="C66" s="3"/>
      <c r="D66" s="6"/>
      <c r="E66" s="18"/>
      <c r="F66" s="18"/>
      <c r="G66" s="19"/>
    </row>
    <row r="67" spans="1:58" ht="24" x14ac:dyDescent="0.2">
      <c r="C67" s="3" t="s">
        <v>70</v>
      </c>
      <c r="D67" s="6">
        <v>1</v>
      </c>
      <c r="E67" s="18">
        <v>172237501</v>
      </c>
      <c r="F67" s="18">
        <v>8185</v>
      </c>
      <c r="G67" s="19">
        <f t="shared" si="7"/>
        <v>4.7521590550712879E-5</v>
      </c>
    </row>
    <row r="69" spans="1:58" s="42" customFormat="1" ht="24" x14ac:dyDescent="0.3">
      <c r="B69" s="46" t="s">
        <v>129</v>
      </c>
      <c r="C69" s="46"/>
      <c r="F69" s="46" t="s">
        <v>130</v>
      </c>
      <c r="K69" s="46"/>
      <c r="L69" s="46" t="s">
        <v>140</v>
      </c>
      <c r="M69" s="46"/>
      <c r="N69" s="46"/>
      <c r="O69" s="46"/>
      <c r="P69" s="46"/>
      <c r="R69" s="46" t="s">
        <v>131</v>
      </c>
      <c r="W69" s="46" t="s">
        <v>132</v>
      </c>
      <c r="AA69" s="46" t="s">
        <v>133</v>
      </c>
      <c r="AF69" s="46" t="s">
        <v>134</v>
      </c>
      <c r="AK69" s="46" t="s">
        <v>135</v>
      </c>
      <c r="AP69" s="46" t="s">
        <v>136</v>
      </c>
      <c r="AS69" s="46" t="s">
        <v>137</v>
      </c>
      <c r="AX69" s="46" t="s">
        <v>138</v>
      </c>
      <c r="BB69" s="46" t="s">
        <v>139</v>
      </c>
    </row>
    <row r="70" spans="1:58" s="42" customFormat="1" ht="24" x14ac:dyDescent="0.3">
      <c r="B70" s="42" t="s">
        <v>75</v>
      </c>
      <c r="C70" s="42" t="s">
        <v>76</v>
      </c>
      <c r="D70" s="42" t="s">
        <v>77</v>
      </c>
      <c r="E70" s="42" t="s">
        <v>101</v>
      </c>
      <c r="F70" s="42" t="s">
        <v>75</v>
      </c>
      <c r="G70" s="42" t="s">
        <v>76</v>
      </c>
      <c r="H70" s="42" t="s">
        <v>77</v>
      </c>
      <c r="I70" s="42" t="s">
        <v>101</v>
      </c>
      <c r="J70" s="46"/>
      <c r="L70" s="42" t="s">
        <v>75</v>
      </c>
      <c r="M70" s="42" t="s">
        <v>76</v>
      </c>
      <c r="N70" s="42" t="s">
        <v>77</v>
      </c>
      <c r="O70" s="42" t="s">
        <v>101</v>
      </c>
      <c r="R70" s="42" t="s">
        <v>75</v>
      </c>
      <c r="S70" s="42" t="s">
        <v>76</v>
      </c>
      <c r="W70" s="42" t="s">
        <v>75</v>
      </c>
      <c r="X70" s="42" t="s">
        <v>76</v>
      </c>
      <c r="Y70" s="42" t="s">
        <v>77</v>
      </c>
      <c r="AA70" s="42" t="s">
        <v>75</v>
      </c>
      <c r="AB70" s="42" t="s">
        <v>76</v>
      </c>
      <c r="AC70" s="42" t="s">
        <v>77</v>
      </c>
      <c r="AF70" s="42" t="s">
        <v>75</v>
      </c>
      <c r="AG70" s="42" t="s">
        <v>76</v>
      </c>
      <c r="AH70" s="42" t="s">
        <v>77</v>
      </c>
      <c r="AI70" s="42" t="s">
        <v>101</v>
      </c>
      <c r="AK70" s="42" t="s">
        <v>75</v>
      </c>
      <c r="AL70" s="42" t="s">
        <v>76</v>
      </c>
      <c r="AM70" s="42" t="s">
        <v>77</v>
      </c>
      <c r="AP70" s="42" t="s">
        <v>75</v>
      </c>
      <c r="AS70" s="42" t="s">
        <v>75</v>
      </c>
      <c r="AT70" s="42" t="s">
        <v>76</v>
      </c>
      <c r="AU70" s="42" t="s">
        <v>77</v>
      </c>
      <c r="AV70" s="42" t="s">
        <v>101</v>
      </c>
      <c r="AX70" s="42" t="s">
        <v>75</v>
      </c>
      <c r="AY70" s="42" t="s">
        <v>76</v>
      </c>
      <c r="AZ70" s="42" t="s">
        <v>77</v>
      </c>
      <c r="BB70" s="42" t="s">
        <v>75</v>
      </c>
    </row>
    <row r="71" spans="1:58" x14ac:dyDescent="0.2">
      <c r="A71" s="44" t="s">
        <v>128</v>
      </c>
      <c r="B71" s="29">
        <v>2.7099999999999999E-6</v>
      </c>
      <c r="C71" s="29">
        <v>2.2800000000000002E-6</v>
      </c>
      <c r="D71" s="29">
        <v>2.5600000000000001E-6</v>
      </c>
      <c r="E71" s="29">
        <v>2.5100000000000001E-6</v>
      </c>
      <c r="F71" s="29">
        <v>1.5999999999999999E-5</v>
      </c>
      <c r="G71" s="29">
        <v>1.5999999999999999E-5</v>
      </c>
      <c r="H71" s="29">
        <v>1.9700000000000001E-5</v>
      </c>
      <c r="I71" s="29">
        <v>1.8700000000000001E-5</v>
      </c>
      <c r="J71" s="29"/>
      <c r="K71" s="29"/>
      <c r="L71" s="29">
        <v>3.1E-6</v>
      </c>
      <c r="M71" s="29">
        <v>2.4499999999999998E-6</v>
      </c>
      <c r="N71" s="29">
        <v>2.74E-6</v>
      </c>
      <c r="O71" s="29">
        <v>2.7700000000000002E-6</v>
      </c>
      <c r="P71" s="29"/>
      <c r="Q71" s="29"/>
      <c r="R71" s="29">
        <v>1.2500000000000001E-5</v>
      </c>
      <c r="S71" s="29">
        <v>9.8099999999999992E-6</v>
      </c>
      <c r="T71" s="29"/>
      <c r="U71" s="29"/>
      <c r="V71" s="29"/>
      <c r="W71" s="29">
        <v>5.6899999999999997E-6</v>
      </c>
      <c r="X71" s="29">
        <v>5.5600000000000001E-6</v>
      </c>
      <c r="Y71" s="29">
        <v>5.75E-6</v>
      </c>
      <c r="Z71" s="29"/>
      <c r="AA71" s="29">
        <v>8.0099999999999995E-6</v>
      </c>
      <c r="AB71" s="29">
        <v>8.9199999999999993E-6</v>
      </c>
      <c r="AC71" s="29">
        <v>6.7800000000000003E-6</v>
      </c>
      <c r="AD71" s="29"/>
      <c r="AE71" s="29"/>
      <c r="AF71" s="29">
        <v>2.5500000000000001E-6</v>
      </c>
      <c r="AG71" s="29">
        <v>2.3199999999999998E-6</v>
      </c>
      <c r="AH71" s="29">
        <v>2.79E-6</v>
      </c>
      <c r="AI71" s="29">
        <v>2.65E-6</v>
      </c>
      <c r="AJ71" s="29"/>
      <c r="AK71" s="29">
        <v>1.08E-5</v>
      </c>
      <c r="AL71" s="29">
        <v>1.0499999999999999E-5</v>
      </c>
      <c r="AM71" s="29">
        <v>2.19E-5</v>
      </c>
      <c r="AN71" s="29"/>
      <c r="AO71" s="29"/>
      <c r="AP71" s="29">
        <v>7.8800000000000008E-6</v>
      </c>
      <c r="AQ71" s="29"/>
      <c r="AR71" s="29"/>
      <c r="AS71" s="29">
        <v>2.3700000000000002E-6</v>
      </c>
      <c r="AT71" s="29">
        <v>2.9699999999999999E-6</v>
      </c>
      <c r="AU71" s="29">
        <v>1.56156E-6</v>
      </c>
      <c r="AV71" s="29">
        <v>1.77085E-6</v>
      </c>
      <c r="AW71" s="29"/>
      <c r="AX71" s="29">
        <v>9.9199999999999999E-6</v>
      </c>
      <c r="AY71" s="29">
        <v>1.0200000000000001E-5</v>
      </c>
      <c r="AZ71" s="29">
        <v>1.95E-5</v>
      </c>
      <c r="BA71" s="29"/>
      <c r="BB71" s="29">
        <v>5.2700000000000004E-6</v>
      </c>
      <c r="BC71" s="29"/>
      <c r="BD71" s="29"/>
      <c r="BE71" s="29"/>
      <c r="BF71" s="29"/>
    </row>
    <row r="72" spans="1:58" x14ac:dyDescent="0.2">
      <c r="A72" s="44" t="s">
        <v>91</v>
      </c>
      <c r="B72" s="29">
        <v>4.5499999999999996E-6</v>
      </c>
      <c r="C72" s="29">
        <v>4.3699999999999997E-6</v>
      </c>
      <c r="D72" s="29">
        <v>2.34E-6</v>
      </c>
      <c r="E72" s="29">
        <v>2.4499999999999998E-6</v>
      </c>
      <c r="F72" s="29">
        <v>1.7100000000000001E-4</v>
      </c>
      <c r="G72" s="29">
        <v>1.5200000000000001E-4</v>
      </c>
      <c r="H72" s="29">
        <v>1.4999999999999999E-4</v>
      </c>
      <c r="I72" s="29">
        <v>1.35E-4</v>
      </c>
      <c r="J72" s="29"/>
      <c r="K72" s="29"/>
      <c r="L72" s="29">
        <v>3.3000000000000002E-6</v>
      </c>
      <c r="M72" s="29">
        <v>2.61E-6</v>
      </c>
      <c r="N72" s="29">
        <v>2.88E-6</v>
      </c>
      <c r="O72" s="29">
        <v>2.21E-6</v>
      </c>
      <c r="P72" s="29"/>
      <c r="Q72" s="29"/>
      <c r="R72" s="29">
        <v>1.11E-4</v>
      </c>
      <c r="S72" s="29">
        <v>9.3499999999999996E-5</v>
      </c>
      <c r="T72" s="29"/>
      <c r="U72" s="29"/>
      <c r="V72" s="29"/>
      <c r="W72" s="29">
        <v>6.4799999999999998E-6</v>
      </c>
      <c r="X72" s="29">
        <v>6.2400000000000004E-6</v>
      </c>
      <c r="Y72" s="29">
        <v>5.4199999999999998E-6</v>
      </c>
      <c r="Z72" s="29"/>
      <c r="AA72" s="29">
        <v>2.2399999999999999E-5</v>
      </c>
      <c r="AB72" s="29">
        <v>2.48E-5</v>
      </c>
      <c r="AC72" s="29">
        <v>1.7900000000000001E-5</v>
      </c>
      <c r="AD72" s="29"/>
      <c r="AE72" s="29"/>
      <c r="AF72" s="29">
        <v>9.7899999999999994E-6</v>
      </c>
      <c r="AG72" s="29">
        <v>1.27E-5</v>
      </c>
      <c r="AH72" s="29">
        <v>1.0339999999999999E-5</v>
      </c>
      <c r="AI72" s="29">
        <v>1.3999999999999999E-6</v>
      </c>
      <c r="AJ72" s="29"/>
      <c r="AK72" s="29">
        <v>6.8700000000000003E-5</v>
      </c>
      <c r="AL72" s="29">
        <v>6.0399999999999998E-5</v>
      </c>
      <c r="AM72" s="29">
        <v>9.0299999999999999E-5</v>
      </c>
      <c r="AN72" s="29"/>
      <c r="AO72" s="29"/>
      <c r="AP72" s="29">
        <v>1.21E-4</v>
      </c>
      <c r="AQ72" s="29"/>
      <c r="AR72" s="29"/>
      <c r="AS72" s="29">
        <v>9.6299999999999993E-6</v>
      </c>
      <c r="AT72" s="29">
        <v>8.3999999999999992E-6</v>
      </c>
      <c r="AU72" s="29">
        <v>7.8399999999999995E-6</v>
      </c>
      <c r="AV72" s="29"/>
      <c r="AW72" s="29"/>
      <c r="AX72" s="29">
        <v>8.7200000000000005E-5</v>
      </c>
      <c r="AY72" s="29">
        <v>8.9499999999999994E-5</v>
      </c>
      <c r="AZ72" s="29">
        <v>1.2400000000000001E-4</v>
      </c>
      <c r="BA72" s="29"/>
      <c r="BB72" s="29">
        <v>1.7000000000000001E-4</v>
      </c>
      <c r="BC72" s="29"/>
      <c r="BD72" s="29"/>
      <c r="BE72" s="29"/>
      <c r="BF72" s="29"/>
    </row>
    <row r="76" spans="1:58" ht="24" x14ac:dyDescent="0.2">
      <c r="B76" s="3"/>
      <c r="C76" s="6"/>
      <c r="D76" s="1" t="s">
        <v>3</v>
      </c>
      <c r="E76" s="24"/>
      <c r="F76" s="19"/>
    </row>
    <row r="77" spans="1:58" ht="19" x14ac:dyDescent="0.2">
      <c r="B77" s="6"/>
      <c r="C77" s="6" t="s">
        <v>2</v>
      </c>
      <c r="D77" s="6" t="s">
        <v>0</v>
      </c>
      <c r="E77" s="11" t="s">
        <v>1</v>
      </c>
      <c r="F77" s="7" t="s">
        <v>5</v>
      </c>
    </row>
    <row r="78" spans="1:58" ht="24" x14ac:dyDescent="0.2">
      <c r="B78" s="3" t="s">
        <v>7</v>
      </c>
      <c r="C78" s="6">
        <v>1</v>
      </c>
      <c r="D78" s="17">
        <v>145429116</v>
      </c>
      <c r="E78" s="26">
        <v>812</v>
      </c>
      <c r="F78" s="19">
        <v>5.5834761451757705E-6</v>
      </c>
    </row>
    <row r="79" spans="1:58" ht="24" x14ac:dyDescent="0.2">
      <c r="B79" s="3"/>
      <c r="C79" s="6">
        <v>2</v>
      </c>
      <c r="D79" s="17">
        <v>142710212</v>
      </c>
      <c r="E79" s="26">
        <v>867</v>
      </c>
      <c r="F79" s="19">
        <v>6.0752484902762253E-6</v>
      </c>
    </row>
    <row r="80" spans="1:58" ht="24" x14ac:dyDescent="0.2">
      <c r="B80" s="3"/>
      <c r="C80" s="6">
        <v>3</v>
      </c>
      <c r="D80" s="17">
        <v>93548301</v>
      </c>
      <c r="E80" s="26">
        <v>608</v>
      </c>
      <c r="F80" s="19">
        <v>6.4993163264397498E-6</v>
      </c>
    </row>
    <row r="81" spans="2:9" ht="24" x14ac:dyDescent="0.2">
      <c r="B81" s="3"/>
      <c r="C81" s="6">
        <v>4</v>
      </c>
      <c r="D81" s="17">
        <v>111567682</v>
      </c>
      <c r="E81" s="26">
        <v>510</v>
      </c>
      <c r="F81" s="19">
        <v>4.5712162416352793E-6</v>
      </c>
    </row>
    <row r="82" spans="2:9" ht="24" x14ac:dyDescent="0.2">
      <c r="B82" s="3"/>
      <c r="C82" s="6"/>
      <c r="D82" s="18"/>
      <c r="E82" s="24"/>
      <c r="F82" s="19"/>
    </row>
    <row r="83" spans="2:9" ht="24" x14ac:dyDescent="0.2">
      <c r="B83" s="3" t="s">
        <v>8</v>
      </c>
      <c r="C83" s="6">
        <v>1</v>
      </c>
      <c r="D83" s="18">
        <v>136664529</v>
      </c>
      <c r="E83" s="24">
        <v>1218</v>
      </c>
      <c r="F83" s="19">
        <v>8.9123345239056148E-6</v>
      </c>
    </row>
    <row r="84" spans="2:9" ht="24" x14ac:dyDescent="0.2">
      <c r="B84" s="3"/>
      <c r="C84" s="6">
        <v>2</v>
      </c>
      <c r="D84" s="18">
        <v>127771718</v>
      </c>
      <c r="E84" s="24">
        <v>1348</v>
      </c>
      <c r="F84" s="19">
        <v>1.0550065547369411E-5</v>
      </c>
    </row>
    <row r="85" spans="2:9" ht="24" x14ac:dyDescent="0.2">
      <c r="B85" s="3"/>
      <c r="C85" s="6">
        <v>3</v>
      </c>
      <c r="D85" s="18">
        <v>112445022</v>
      </c>
      <c r="E85" s="24">
        <v>1167</v>
      </c>
      <c r="F85" s="19">
        <v>1.0378405190760691E-5</v>
      </c>
    </row>
    <row r="86" spans="2:9" ht="24" x14ac:dyDescent="0.2">
      <c r="B86" s="3"/>
      <c r="C86" s="6">
        <v>4</v>
      </c>
      <c r="D86" s="18">
        <v>135640608</v>
      </c>
      <c r="E86" s="24">
        <v>1186</v>
      </c>
      <c r="F86" s="19">
        <v>8.7436942187696478E-6</v>
      </c>
    </row>
    <row r="87" spans="2:9" ht="24" x14ac:dyDescent="0.2">
      <c r="B87" s="3"/>
      <c r="C87" s="6"/>
      <c r="D87" s="18"/>
      <c r="E87" s="24"/>
      <c r="F87" s="19"/>
    </row>
    <row r="88" spans="2:9" ht="24" x14ac:dyDescent="0.2">
      <c r="B88" s="3"/>
      <c r="C88" s="6"/>
      <c r="D88" s="18"/>
      <c r="E88" s="24"/>
      <c r="F88" s="19"/>
    </row>
    <row r="89" spans="2:9" s="48" customFormat="1" ht="24" x14ac:dyDescent="0.3">
      <c r="C89" s="42" t="s">
        <v>141</v>
      </c>
      <c r="G89" s="48" t="s">
        <v>8</v>
      </c>
    </row>
    <row r="90" spans="2:9" s="48" customFormat="1" ht="24" x14ac:dyDescent="0.3">
      <c r="B90" s="42" t="s">
        <v>24</v>
      </c>
      <c r="C90" s="42" t="s">
        <v>75</v>
      </c>
      <c r="D90" s="42" t="s">
        <v>76</v>
      </c>
      <c r="E90" s="42" t="s">
        <v>77</v>
      </c>
      <c r="F90" s="42" t="s">
        <v>101</v>
      </c>
      <c r="G90" s="42" t="s">
        <v>75</v>
      </c>
      <c r="H90" s="42" t="s">
        <v>76</v>
      </c>
      <c r="I90" s="42" t="s">
        <v>77</v>
      </c>
    </row>
    <row r="91" spans="2:9" x14ac:dyDescent="0.2">
      <c r="B91" s="44" t="s">
        <v>84</v>
      </c>
      <c r="C91" s="29">
        <v>5.9500000000000002E-7</v>
      </c>
      <c r="D91" s="29">
        <v>3.4200000000000002E-7</v>
      </c>
      <c r="E91" s="29">
        <v>3.2899999999999999E-7</v>
      </c>
      <c r="F91" s="29">
        <v>4.34E-7</v>
      </c>
      <c r="G91" s="29">
        <v>5.3099999999999998E-7</v>
      </c>
      <c r="H91" s="29">
        <v>4.7599999999999997E-7</v>
      </c>
      <c r="I91" s="29">
        <v>6.3099999999999997E-7</v>
      </c>
    </row>
    <row r="92" spans="2:9" x14ac:dyDescent="0.2">
      <c r="B92" s="44" t="s">
        <v>85</v>
      </c>
      <c r="C92" s="29">
        <v>6.99E-7</v>
      </c>
      <c r="D92" s="29">
        <v>5.7899999999999998E-7</v>
      </c>
      <c r="E92" s="29">
        <v>7.23E-7</v>
      </c>
      <c r="F92" s="29">
        <v>5.68E-7</v>
      </c>
      <c r="G92" s="29">
        <v>7.7000000000000004E-7</v>
      </c>
      <c r="H92" s="29">
        <v>5.0399999999999996E-7</v>
      </c>
      <c r="I92" s="29">
        <v>8.6799999999999999E-7</v>
      </c>
    </row>
    <row r="93" spans="2:9" x14ac:dyDescent="0.2">
      <c r="B93" s="44" t="s">
        <v>86</v>
      </c>
      <c r="C93" s="29">
        <v>3.0000000000000001E-6</v>
      </c>
      <c r="D93" s="29">
        <v>2.1100000000000001E-6</v>
      </c>
      <c r="E93" s="29">
        <v>2.7300000000000001E-6</v>
      </c>
      <c r="F93" s="29">
        <v>2.0999999999999998E-6</v>
      </c>
      <c r="G93" s="29">
        <v>3.1599999999999998E-6</v>
      </c>
      <c r="H93" s="29">
        <v>2.9399999999999998E-6</v>
      </c>
      <c r="I93" s="29">
        <v>2.7599999999999998E-6</v>
      </c>
    </row>
    <row r="94" spans="2:9" x14ac:dyDescent="0.2">
      <c r="B94" s="44" t="s">
        <v>87</v>
      </c>
      <c r="C94" s="29">
        <v>5.7999999999999995E-7</v>
      </c>
      <c r="D94" s="29">
        <v>7.7700000000000004E-7</v>
      </c>
      <c r="E94" s="29">
        <v>5.06E-7</v>
      </c>
      <c r="F94" s="29">
        <v>5.8999999999999996E-7</v>
      </c>
      <c r="G94" s="29">
        <v>8.2699999999999998E-7</v>
      </c>
      <c r="H94" s="29">
        <v>8.7700000000000003E-7</v>
      </c>
      <c r="I94" s="29">
        <v>9.7399999999999991E-7</v>
      </c>
    </row>
    <row r="95" spans="2:9" x14ac:dyDescent="0.2">
      <c r="B95" s="44" t="s">
        <v>88</v>
      </c>
      <c r="C95" s="29">
        <v>2.0099999999999998E-6</v>
      </c>
      <c r="D95" s="29">
        <v>2.65E-6</v>
      </c>
      <c r="E95" s="29">
        <v>2.4399999999999999E-6</v>
      </c>
      <c r="F95" s="29">
        <v>2.3599999999999999E-6</v>
      </c>
      <c r="G95" s="29">
        <v>2.34E-6</v>
      </c>
      <c r="H95" s="29">
        <v>2.3999999999999999E-6</v>
      </c>
      <c r="I95" s="29">
        <v>2.6299999999999998E-6</v>
      </c>
    </row>
    <row r="96" spans="2:9" x14ac:dyDescent="0.2">
      <c r="B96" s="44" t="s">
        <v>89</v>
      </c>
      <c r="C96" s="29">
        <v>4.4299999999999998E-7</v>
      </c>
      <c r="D96" s="29">
        <v>4.5900000000000002E-7</v>
      </c>
      <c r="E96" s="29">
        <v>6.3200000000000005E-7</v>
      </c>
      <c r="F96" s="29">
        <v>2.72E-7</v>
      </c>
      <c r="G96" s="29">
        <v>6.8299999999999996E-7</v>
      </c>
      <c r="H96" s="29">
        <v>4.1899999999999998E-7</v>
      </c>
      <c r="I96" s="29">
        <v>5.7700000000000004E-7</v>
      </c>
    </row>
    <row r="97" spans="2:9" x14ac:dyDescent="0.2">
      <c r="B97" s="44" t="s">
        <v>90</v>
      </c>
      <c r="C97" s="29">
        <v>5.0800000000000005E-7</v>
      </c>
      <c r="D97" s="29">
        <v>6.3499999999999996E-7</v>
      </c>
      <c r="E97" s="29">
        <v>7.4099999999999998E-7</v>
      </c>
      <c r="F97" s="29">
        <v>7.1999999999999999E-7</v>
      </c>
      <c r="G97" s="29">
        <v>7.9999999999999996E-7</v>
      </c>
      <c r="H97" s="29">
        <v>7.5000000000000002E-7</v>
      </c>
      <c r="I97" s="29">
        <v>7.3300000000000001E-7</v>
      </c>
    </row>
    <row r="98" spans="2:9" x14ac:dyDescent="0.2">
      <c r="B98" s="44" t="s">
        <v>91</v>
      </c>
      <c r="C98" s="29">
        <v>5.4E-6</v>
      </c>
      <c r="D98" s="29">
        <v>6.1500000000000004E-6</v>
      </c>
      <c r="E98" s="29">
        <v>8.2900000000000002E-6</v>
      </c>
      <c r="F98" s="29">
        <v>3.9099999999999998E-6</v>
      </c>
      <c r="G98" s="29">
        <v>1.8099999999999999E-5</v>
      </c>
      <c r="H98" s="29">
        <v>2.51E-5</v>
      </c>
      <c r="I98" s="29">
        <v>1.7799999999999999E-5</v>
      </c>
    </row>
    <row r="99" spans="2:9" x14ac:dyDescent="0.2">
      <c r="B99" s="44" t="s">
        <v>92</v>
      </c>
      <c r="C99" s="29">
        <v>9.1999999999999998E-7</v>
      </c>
      <c r="D99" s="29">
        <v>7.0800000000000004E-7</v>
      </c>
      <c r="E99" s="29">
        <v>9.8700000000000004E-7</v>
      </c>
      <c r="F99" s="29">
        <v>4.7E-7</v>
      </c>
      <c r="G99" s="29">
        <v>7.4600000000000004E-7</v>
      </c>
      <c r="H99" s="29">
        <v>7.5000000000000002E-7</v>
      </c>
      <c r="I99" s="29">
        <v>8.1399999999999996E-7</v>
      </c>
    </row>
    <row r="100" spans="2:9" x14ac:dyDescent="0.2">
      <c r="B100" s="44" t="s">
        <v>93</v>
      </c>
      <c r="C100" s="29">
        <v>3.0299999999999998E-6</v>
      </c>
      <c r="D100" s="29">
        <v>3.54E-6</v>
      </c>
      <c r="E100" s="29">
        <v>4.2699999999999998E-6</v>
      </c>
      <c r="F100" s="29">
        <v>3.4999999999999999E-6</v>
      </c>
      <c r="G100" s="29">
        <v>3.1200000000000002E-6</v>
      </c>
      <c r="H100" s="29">
        <v>3.0400000000000001E-6</v>
      </c>
      <c r="I100" s="29">
        <v>2.57E-6</v>
      </c>
    </row>
    <row r="101" spans="2:9" x14ac:dyDescent="0.2">
      <c r="B101" s="44" t="s">
        <v>94</v>
      </c>
      <c r="C101" s="29">
        <v>3.9099999999999998E-6</v>
      </c>
      <c r="D101" s="29">
        <v>4.7999999999999998E-6</v>
      </c>
      <c r="E101" s="29">
        <v>5.8300000000000001E-6</v>
      </c>
      <c r="F101" s="29">
        <v>2.6000000000000001E-6</v>
      </c>
      <c r="G101" s="29">
        <v>1.9E-6</v>
      </c>
      <c r="H101" s="29">
        <v>2.34E-6</v>
      </c>
      <c r="I101" s="29">
        <v>2.5100000000000001E-6</v>
      </c>
    </row>
    <row r="102" spans="2:9" x14ac:dyDescent="0.2">
      <c r="B102" s="44" t="s">
        <v>95</v>
      </c>
      <c r="C102" s="29">
        <v>6.8800000000000002E-7</v>
      </c>
      <c r="D102" s="29">
        <v>1.1200000000000001E-6</v>
      </c>
      <c r="E102" s="29">
        <v>5.7299999999999996E-7</v>
      </c>
      <c r="F102" s="29">
        <v>5.7700000000000004E-7</v>
      </c>
      <c r="G102" s="29">
        <v>1.0699999999999999E-6</v>
      </c>
      <c r="H102" s="29">
        <v>7.0500000000000003E-7</v>
      </c>
      <c r="I102" s="29">
        <v>8.1699999999999997E-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FE8A9E-212F-154F-9EF5-92CDD45C1DE6}">
  <dimension ref="B5:T110"/>
  <sheetViews>
    <sheetView workbookViewId="0">
      <selection activeCell="Q7" sqref="Q7"/>
    </sheetView>
  </sheetViews>
  <sheetFormatPr baseColWidth="10" defaultRowHeight="16" x14ac:dyDescent="0.2"/>
  <cols>
    <col min="2" max="2" width="35" customWidth="1"/>
    <col min="3" max="3" width="19.83203125" customWidth="1"/>
    <col min="4" max="4" width="23" customWidth="1"/>
  </cols>
  <sheetData>
    <row r="5" spans="2:20" ht="24" x14ac:dyDescent="0.2">
      <c r="B5" s="3"/>
      <c r="C5" s="3" t="s">
        <v>2</v>
      </c>
      <c r="D5" s="3" t="s">
        <v>24</v>
      </c>
      <c r="E5" s="3" t="s">
        <v>61</v>
      </c>
      <c r="F5" s="3"/>
      <c r="G5" s="3"/>
      <c r="H5" s="3"/>
      <c r="I5" s="3" t="s">
        <v>4</v>
      </c>
      <c r="J5" s="3"/>
      <c r="K5" s="16"/>
      <c r="L5" s="3"/>
      <c r="M5" s="3" t="s">
        <v>22</v>
      </c>
      <c r="N5" s="16"/>
      <c r="O5" s="3"/>
      <c r="P5" s="3"/>
      <c r="Q5" s="3" t="s">
        <v>46</v>
      </c>
      <c r="R5" s="3"/>
      <c r="S5" s="3"/>
      <c r="T5" s="16"/>
    </row>
    <row r="6" spans="2:20" ht="24" x14ac:dyDescent="0.2">
      <c r="B6" s="3" t="s">
        <v>45</v>
      </c>
      <c r="C6" s="6">
        <v>1</v>
      </c>
      <c r="D6" s="18" t="s">
        <v>9</v>
      </c>
      <c r="E6" s="18">
        <v>55244986</v>
      </c>
      <c r="F6" s="18">
        <v>13</v>
      </c>
      <c r="G6" s="19">
        <f>F6/E6</f>
        <v>2.353154727924087E-7</v>
      </c>
      <c r="H6" s="18"/>
      <c r="I6" s="18">
        <v>6628777</v>
      </c>
      <c r="J6" s="18">
        <v>0</v>
      </c>
      <c r="K6" s="19">
        <f>J6/I6</f>
        <v>0</v>
      </c>
      <c r="L6" s="18"/>
      <c r="M6" s="18">
        <v>900196</v>
      </c>
      <c r="N6" s="19">
        <v>0</v>
      </c>
      <c r="O6" s="18">
        <v>0</v>
      </c>
      <c r="P6" s="18"/>
      <c r="Q6" s="17">
        <v>6568016</v>
      </c>
      <c r="R6" s="17">
        <v>7</v>
      </c>
      <c r="S6" s="18">
        <f>R6/Q6</f>
        <v>1.0657708507409238E-6</v>
      </c>
      <c r="T6" s="18"/>
    </row>
    <row r="7" spans="2:20" ht="24" x14ac:dyDescent="0.2">
      <c r="B7" s="3"/>
      <c r="C7" s="6"/>
      <c r="D7" s="18" t="s">
        <v>10</v>
      </c>
      <c r="E7" s="18">
        <v>55244986</v>
      </c>
      <c r="F7" s="18">
        <v>20</v>
      </c>
      <c r="G7" s="19">
        <f t="shared" ref="G7:G17" si="0">F7/E7</f>
        <v>3.6202380429601339E-7</v>
      </c>
      <c r="H7" s="18"/>
      <c r="I7" s="18">
        <v>6628777</v>
      </c>
      <c r="J7" s="18">
        <v>0</v>
      </c>
      <c r="K7" s="19">
        <f t="shared" ref="K7:K17" si="1">J7/I7</f>
        <v>0</v>
      </c>
      <c r="L7" s="18"/>
      <c r="M7" s="18">
        <v>900196</v>
      </c>
      <c r="N7" s="19">
        <v>0</v>
      </c>
      <c r="O7" s="18">
        <v>0</v>
      </c>
      <c r="P7" s="18"/>
      <c r="Q7" s="17">
        <v>6568016</v>
      </c>
      <c r="R7" s="17">
        <v>6</v>
      </c>
      <c r="S7" s="18">
        <f t="shared" ref="S7:S17" si="2">R7/Q7</f>
        <v>9.1351787206364907E-7</v>
      </c>
      <c r="T7" s="18"/>
    </row>
    <row r="8" spans="2:20" ht="24" x14ac:dyDescent="0.2">
      <c r="B8" s="3"/>
      <c r="C8" s="6"/>
      <c r="D8" s="18" t="s">
        <v>11</v>
      </c>
      <c r="E8" s="18">
        <v>55244986</v>
      </c>
      <c r="F8" s="18">
        <v>98</v>
      </c>
      <c r="G8" s="19">
        <f t="shared" si="0"/>
        <v>1.7739166410504656E-6</v>
      </c>
      <c r="H8" s="18"/>
      <c r="I8" s="18">
        <v>6628777</v>
      </c>
      <c r="J8" s="18">
        <v>14</v>
      </c>
      <c r="K8" s="19">
        <f t="shared" si="1"/>
        <v>2.1120034660994026E-6</v>
      </c>
      <c r="L8" s="18"/>
      <c r="M8" s="18">
        <v>900196</v>
      </c>
      <c r="N8" s="19">
        <v>1</v>
      </c>
      <c r="O8" s="18">
        <f>M8/N8</f>
        <v>900196</v>
      </c>
      <c r="P8" s="18"/>
      <c r="Q8" s="17">
        <v>6568016</v>
      </c>
      <c r="R8" s="17">
        <v>31</v>
      </c>
      <c r="S8" s="18">
        <f t="shared" si="2"/>
        <v>4.7198423389955205E-6</v>
      </c>
      <c r="T8" s="18"/>
    </row>
    <row r="9" spans="2:20" ht="24" x14ac:dyDescent="0.2">
      <c r="B9" s="3"/>
      <c r="C9" s="6"/>
      <c r="D9" s="18" t="s">
        <v>12</v>
      </c>
      <c r="E9" s="18">
        <v>44751062</v>
      </c>
      <c r="F9" s="18">
        <v>32</v>
      </c>
      <c r="G9" s="19">
        <f t="shared" si="0"/>
        <v>7.1506682902854913E-7</v>
      </c>
      <c r="H9" s="18"/>
      <c r="I9" s="18">
        <v>7713819</v>
      </c>
      <c r="J9" s="18">
        <v>3</v>
      </c>
      <c r="K9" s="19">
        <f t="shared" si="1"/>
        <v>3.8891241809018332E-7</v>
      </c>
      <c r="L9" s="18"/>
      <c r="M9" s="18">
        <v>869756</v>
      </c>
      <c r="N9" s="19">
        <v>0</v>
      </c>
      <c r="O9" s="18">
        <v>0</v>
      </c>
      <c r="P9" s="18"/>
      <c r="Q9" s="17">
        <v>4396003</v>
      </c>
      <c r="R9" s="17">
        <v>5</v>
      </c>
      <c r="S9" s="18">
        <f t="shared" si="2"/>
        <v>1.1373968580094236E-6</v>
      </c>
      <c r="T9" s="19"/>
    </row>
    <row r="10" spans="2:20" ht="24" x14ac:dyDescent="0.2">
      <c r="B10" s="3"/>
      <c r="C10" s="6"/>
      <c r="D10" s="18" t="s">
        <v>13</v>
      </c>
      <c r="E10" s="18">
        <v>44751062</v>
      </c>
      <c r="F10" s="18">
        <v>84</v>
      </c>
      <c r="G10" s="19">
        <f t="shared" si="0"/>
        <v>1.8770504261999414E-6</v>
      </c>
      <c r="H10" s="18"/>
      <c r="I10" s="18">
        <v>7713819</v>
      </c>
      <c r="J10" s="18">
        <v>8</v>
      </c>
      <c r="K10" s="19">
        <f t="shared" si="1"/>
        <v>1.0370997815738222E-6</v>
      </c>
      <c r="L10" s="18"/>
      <c r="M10" s="18">
        <v>869756</v>
      </c>
      <c r="N10" s="19">
        <v>12</v>
      </c>
      <c r="O10" s="18">
        <f>M10/N10</f>
        <v>72479.666666666672</v>
      </c>
      <c r="P10" s="18"/>
      <c r="Q10" s="17">
        <v>4396003</v>
      </c>
      <c r="R10" s="17">
        <v>13</v>
      </c>
      <c r="S10" s="18">
        <f t="shared" si="2"/>
        <v>2.9572318308245013E-6</v>
      </c>
      <c r="T10" s="19"/>
    </row>
    <row r="11" spans="2:20" ht="24" x14ac:dyDescent="0.2">
      <c r="B11" s="3"/>
      <c r="C11" s="6"/>
      <c r="D11" s="18" t="s">
        <v>14</v>
      </c>
      <c r="E11" s="18">
        <v>44751062</v>
      </c>
      <c r="F11" s="18">
        <v>15</v>
      </c>
      <c r="G11" s="19">
        <f t="shared" si="0"/>
        <v>3.3518757610713238E-7</v>
      </c>
      <c r="H11" s="18"/>
      <c r="I11" s="18">
        <v>7713819</v>
      </c>
      <c r="J11" s="18">
        <v>0</v>
      </c>
      <c r="K11" s="19">
        <f t="shared" si="1"/>
        <v>0</v>
      </c>
      <c r="L11" s="18"/>
      <c r="M11" s="18">
        <v>869756</v>
      </c>
      <c r="N11" s="19">
        <v>1</v>
      </c>
      <c r="O11" s="18">
        <f>M11/N11</f>
        <v>869756</v>
      </c>
      <c r="P11" s="18"/>
      <c r="Q11" s="17">
        <v>4396003</v>
      </c>
      <c r="R11" s="17">
        <v>0</v>
      </c>
      <c r="S11" s="18">
        <f t="shared" si="2"/>
        <v>0</v>
      </c>
      <c r="T11" s="19"/>
    </row>
    <row r="12" spans="2:20" ht="24" x14ac:dyDescent="0.2">
      <c r="B12" s="3"/>
      <c r="C12" s="6"/>
      <c r="D12" s="18" t="s">
        <v>15</v>
      </c>
      <c r="E12" s="18">
        <v>45724103</v>
      </c>
      <c r="F12" s="18">
        <v>16</v>
      </c>
      <c r="G12" s="19">
        <f t="shared" si="0"/>
        <v>3.4992485254440091E-7</v>
      </c>
      <c r="H12" s="18"/>
      <c r="I12" s="18">
        <v>8314187</v>
      </c>
      <c r="J12" s="18">
        <v>7</v>
      </c>
      <c r="K12" s="19">
        <f t="shared" si="1"/>
        <v>8.4193439478808927E-7</v>
      </c>
      <c r="L12" s="18"/>
      <c r="M12" s="18">
        <v>653586</v>
      </c>
      <c r="N12" s="19">
        <v>0</v>
      </c>
      <c r="O12" s="18">
        <v>0</v>
      </c>
      <c r="P12" s="18"/>
      <c r="Q12" s="17">
        <v>5184130</v>
      </c>
      <c r="R12" s="17">
        <v>6</v>
      </c>
      <c r="S12" s="18">
        <f t="shared" si="2"/>
        <v>1.1573783836439286E-6</v>
      </c>
      <c r="T12" s="19"/>
    </row>
    <row r="13" spans="2:20" ht="24" x14ac:dyDescent="0.2">
      <c r="B13" s="3"/>
      <c r="C13" s="6"/>
      <c r="D13" s="18" t="s">
        <v>16</v>
      </c>
      <c r="E13" s="18">
        <v>45724103</v>
      </c>
      <c r="F13" s="18">
        <v>384</v>
      </c>
      <c r="G13" s="19">
        <f t="shared" si="0"/>
        <v>8.3981964610656214E-6</v>
      </c>
      <c r="H13" s="18"/>
      <c r="I13" s="18">
        <v>8314187</v>
      </c>
      <c r="J13" s="18">
        <v>95</v>
      </c>
      <c r="K13" s="19">
        <f t="shared" si="1"/>
        <v>1.1426252500695498E-5</v>
      </c>
      <c r="L13" s="18"/>
      <c r="M13" s="18">
        <v>653586</v>
      </c>
      <c r="N13" s="19">
        <v>17</v>
      </c>
      <c r="O13" s="18">
        <f>M13/N13</f>
        <v>38446.23529411765</v>
      </c>
      <c r="P13" s="18"/>
      <c r="Q13" s="17">
        <v>5184130</v>
      </c>
      <c r="R13" s="17">
        <v>54</v>
      </c>
      <c r="S13" s="18">
        <f t="shared" si="2"/>
        <v>1.0416405452795358E-5</v>
      </c>
      <c r="T13" s="19"/>
    </row>
    <row r="14" spans="2:20" ht="24" x14ac:dyDescent="0.2">
      <c r="B14" s="3"/>
      <c r="C14" s="6"/>
      <c r="D14" s="18" t="s">
        <v>17</v>
      </c>
      <c r="E14" s="18">
        <v>45724103</v>
      </c>
      <c r="F14" s="18">
        <v>15</v>
      </c>
      <c r="G14" s="19">
        <f t="shared" si="0"/>
        <v>3.2805454926037588E-7</v>
      </c>
      <c r="H14" s="18"/>
      <c r="I14" s="18">
        <v>8314187</v>
      </c>
      <c r="J14" s="18">
        <v>4</v>
      </c>
      <c r="K14" s="19">
        <f t="shared" si="1"/>
        <v>4.8110536845033674E-7</v>
      </c>
      <c r="L14" s="18"/>
      <c r="M14" s="18">
        <v>653586</v>
      </c>
      <c r="N14" s="19">
        <v>0</v>
      </c>
      <c r="O14" s="18">
        <v>0</v>
      </c>
      <c r="P14" s="18"/>
      <c r="Q14" s="17">
        <v>5184130</v>
      </c>
      <c r="R14" s="17">
        <v>1</v>
      </c>
      <c r="S14" s="18">
        <f t="shared" si="2"/>
        <v>1.9289639727398813E-7</v>
      </c>
      <c r="T14" s="19"/>
    </row>
    <row r="15" spans="2:20" ht="24" x14ac:dyDescent="0.2">
      <c r="B15" s="3"/>
      <c r="C15" s="6"/>
      <c r="D15" s="18" t="s">
        <v>18</v>
      </c>
      <c r="E15" s="18">
        <v>44230867</v>
      </c>
      <c r="F15" s="18">
        <v>113</v>
      </c>
      <c r="G15" s="19">
        <f t="shared" si="0"/>
        <v>2.5547769615277945E-6</v>
      </c>
      <c r="H15" s="18"/>
      <c r="I15" s="18">
        <v>7628547</v>
      </c>
      <c r="J15" s="18">
        <v>32</v>
      </c>
      <c r="K15" s="19">
        <f t="shared" si="1"/>
        <v>4.1947699869975238E-6</v>
      </c>
      <c r="L15" s="18"/>
      <c r="M15" s="18">
        <v>830686</v>
      </c>
      <c r="N15" s="19">
        <v>18</v>
      </c>
      <c r="O15" s="18">
        <f>M15/N15</f>
        <v>46149.222222222219</v>
      </c>
      <c r="P15" s="18"/>
      <c r="Q15" s="17">
        <v>3014298</v>
      </c>
      <c r="R15" s="17">
        <v>29</v>
      </c>
      <c r="S15" s="18">
        <f t="shared" si="2"/>
        <v>9.6208138677728607E-6</v>
      </c>
      <c r="T15" s="19"/>
    </row>
    <row r="16" spans="2:20" ht="24" x14ac:dyDescent="0.2">
      <c r="B16" s="3"/>
      <c r="C16" s="6"/>
      <c r="D16" s="18" t="s">
        <v>19</v>
      </c>
      <c r="E16" s="18">
        <v>44230867</v>
      </c>
      <c r="F16" s="18">
        <v>86</v>
      </c>
      <c r="G16" s="19">
        <f t="shared" si="0"/>
        <v>1.9443435282423926E-6</v>
      </c>
      <c r="H16" s="18"/>
      <c r="I16" s="18">
        <v>7628547</v>
      </c>
      <c r="J16" s="18">
        <v>15</v>
      </c>
      <c r="K16" s="19">
        <f t="shared" si="1"/>
        <v>1.9662984314050893E-6</v>
      </c>
      <c r="L16" s="18"/>
      <c r="M16" s="18">
        <v>830686</v>
      </c>
      <c r="N16" s="19">
        <v>4</v>
      </c>
      <c r="O16" s="18">
        <f>M16/N16</f>
        <v>207671.5</v>
      </c>
      <c r="P16" s="18"/>
      <c r="Q16" s="17">
        <v>3014298</v>
      </c>
      <c r="R16" s="17">
        <v>8</v>
      </c>
      <c r="S16" s="18">
        <f t="shared" si="2"/>
        <v>2.6540176186959617E-6</v>
      </c>
      <c r="T16" s="19"/>
    </row>
    <row r="17" spans="2:20" ht="24" x14ac:dyDescent="0.2">
      <c r="B17" s="3"/>
      <c r="C17" s="6"/>
      <c r="D17" s="18" t="s">
        <v>20</v>
      </c>
      <c r="E17" s="18">
        <v>44230867</v>
      </c>
      <c r="F17" s="18">
        <v>29</v>
      </c>
      <c r="G17" s="19">
        <f t="shared" si="0"/>
        <v>6.5565072463987654E-7</v>
      </c>
      <c r="H17" s="18"/>
      <c r="I17" s="18">
        <v>7628547</v>
      </c>
      <c r="J17" s="18">
        <v>3</v>
      </c>
      <c r="K17" s="19">
        <f t="shared" si="1"/>
        <v>3.9325968628101789E-7</v>
      </c>
      <c r="L17" s="18"/>
      <c r="M17" s="18">
        <v>830686</v>
      </c>
      <c r="N17" s="19">
        <v>3</v>
      </c>
      <c r="O17" s="18">
        <f>M17/N17</f>
        <v>276895.33333333331</v>
      </c>
      <c r="P17" s="18"/>
      <c r="Q17" s="17">
        <v>3014298</v>
      </c>
      <c r="R17" s="17">
        <v>0</v>
      </c>
      <c r="S17" s="18">
        <f t="shared" si="2"/>
        <v>0</v>
      </c>
      <c r="T17" s="19"/>
    </row>
    <row r="18" spans="2:20" ht="24" x14ac:dyDescent="0.2">
      <c r="B18" s="3"/>
      <c r="C18" s="6"/>
      <c r="D18" s="18"/>
      <c r="E18" s="18"/>
      <c r="F18" s="18"/>
      <c r="G18" s="19"/>
      <c r="H18" s="18"/>
      <c r="I18" s="18"/>
      <c r="J18" s="18"/>
      <c r="K18" s="19"/>
      <c r="L18" s="18"/>
      <c r="M18" s="18"/>
      <c r="N18" s="19"/>
      <c r="O18" s="18"/>
      <c r="P18" s="18"/>
      <c r="Q18" s="18"/>
      <c r="R18" s="18"/>
      <c r="S18" s="18"/>
      <c r="T18" s="19"/>
    </row>
    <row r="19" spans="2:20" ht="24" x14ac:dyDescent="0.2">
      <c r="B19" s="3"/>
      <c r="C19" s="6">
        <v>2</v>
      </c>
      <c r="D19" s="18" t="s">
        <v>9</v>
      </c>
      <c r="E19" s="18">
        <v>64644484</v>
      </c>
      <c r="F19" s="18">
        <v>15</v>
      </c>
      <c r="G19" s="19">
        <f>F19/E19</f>
        <v>2.3203835922025459E-7</v>
      </c>
      <c r="H19" s="18"/>
      <c r="I19" s="18">
        <v>8324964</v>
      </c>
      <c r="J19" s="18">
        <v>0</v>
      </c>
      <c r="K19" s="19">
        <v>0</v>
      </c>
      <c r="L19" s="18"/>
      <c r="M19" s="18">
        <v>965678</v>
      </c>
      <c r="N19" s="19">
        <v>0</v>
      </c>
      <c r="O19" s="18">
        <v>0</v>
      </c>
      <c r="P19" s="18"/>
      <c r="Q19" s="18">
        <v>10158608</v>
      </c>
      <c r="R19" s="18">
        <v>4</v>
      </c>
      <c r="S19" s="18">
        <f>R19/Q19</f>
        <v>3.937547349006872E-7</v>
      </c>
      <c r="T19" s="18"/>
    </row>
    <row r="20" spans="2:20" ht="24" x14ac:dyDescent="0.2">
      <c r="B20" s="3"/>
      <c r="C20" s="6"/>
      <c r="D20" s="18" t="s">
        <v>10</v>
      </c>
      <c r="E20" s="18">
        <v>64644484</v>
      </c>
      <c r="F20" s="18">
        <v>21</v>
      </c>
      <c r="G20" s="19">
        <f t="shared" ref="G20:G30" si="3">F20/E20</f>
        <v>3.2485370290835642E-7</v>
      </c>
      <c r="H20" s="18"/>
      <c r="I20" s="18">
        <v>8324964</v>
      </c>
      <c r="J20" s="18">
        <v>2</v>
      </c>
      <c r="K20" s="19">
        <v>2.4024127912144723E-7</v>
      </c>
      <c r="L20" s="18"/>
      <c r="M20" s="18">
        <v>965678</v>
      </c>
      <c r="N20" s="19">
        <v>0</v>
      </c>
      <c r="O20" s="18">
        <v>0</v>
      </c>
      <c r="P20" s="18"/>
      <c r="Q20" s="18">
        <v>10158608</v>
      </c>
      <c r="R20" s="18">
        <v>7</v>
      </c>
      <c r="S20" s="18">
        <f t="shared" ref="S20:S30" si="4">R20/Q20</f>
        <v>6.8907078607620259E-7</v>
      </c>
      <c r="T20" s="18"/>
    </row>
    <row r="21" spans="2:20" ht="24" x14ac:dyDescent="0.2">
      <c r="B21" s="3"/>
      <c r="C21" s="6"/>
      <c r="D21" s="18" t="s">
        <v>11</v>
      </c>
      <c r="E21" s="18">
        <v>64644484</v>
      </c>
      <c r="F21" s="18">
        <v>97</v>
      </c>
      <c r="G21" s="19">
        <f t="shared" si="3"/>
        <v>1.5005147229576462E-6</v>
      </c>
      <c r="H21" s="18"/>
      <c r="I21" s="18">
        <v>8324964</v>
      </c>
      <c r="J21" s="18">
        <v>8</v>
      </c>
      <c r="K21" s="19">
        <v>9.6096511648578893E-7</v>
      </c>
      <c r="L21" s="18"/>
      <c r="M21" s="18">
        <v>965678</v>
      </c>
      <c r="N21" s="19">
        <v>3</v>
      </c>
      <c r="O21" s="18">
        <f>M21/N21</f>
        <v>321892.66666666669</v>
      </c>
      <c r="P21" s="18"/>
      <c r="Q21" s="18">
        <v>10158608</v>
      </c>
      <c r="R21" s="18">
        <v>61</v>
      </c>
      <c r="S21" s="18">
        <f t="shared" si="4"/>
        <v>6.0047597072354795E-6</v>
      </c>
      <c r="T21" s="18"/>
    </row>
    <row r="22" spans="2:20" ht="24" x14ac:dyDescent="0.2">
      <c r="B22" s="3"/>
      <c r="C22" s="6"/>
      <c r="D22" s="18" t="s">
        <v>12</v>
      </c>
      <c r="E22" s="18">
        <v>51823627</v>
      </c>
      <c r="F22" s="18">
        <v>31</v>
      </c>
      <c r="G22" s="19">
        <f t="shared" si="3"/>
        <v>5.9818275552191668E-7</v>
      </c>
      <c r="H22" s="18"/>
      <c r="I22" s="18">
        <v>9635152</v>
      </c>
      <c r="J22" s="18">
        <v>0</v>
      </c>
      <c r="K22" s="19">
        <v>0</v>
      </c>
      <c r="L22" s="18"/>
      <c r="M22" s="18">
        <v>932824</v>
      </c>
      <c r="N22" s="19">
        <v>0</v>
      </c>
      <c r="O22" s="18">
        <v>0</v>
      </c>
      <c r="P22" s="18"/>
      <c r="Q22" s="18">
        <v>6741203</v>
      </c>
      <c r="R22" s="18">
        <v>9</v>
      </c>
      <c r="S22" s="18">
        <f t="shared" si="4"/>
        <v>1.3350732799472142E-6</v>
      </c>
      <c r="T22" s="19"/>
    </row>
    <row r="23" spans="2:20" ht="24" x14ac:dyDescent="0.2">
      <c r="B23" s="3"/>
      <c r="C23" s="6"/>
      <c r="D23" s="18" t="s">
        <v>13</v>
      </c>
      <c r="E23" s="18">
        <v>51823627</v>
      </c>
      <c r="F23" s="18">
        <v>102</v>
      </c>
      <c r="G23" s="19">
        <f t="shared" si="3"/>
        <v>1.9682142278463063E-6</v>
      </c>
      <c r="H23" s="18"/>
      <c r="I23" s="18">
        <v>9635152</v>
      </c>
      <c r="J23" s="18">
        <v>13</v>
      </c>
      <c r="K23" s="19">
        <v>1.3492262498816833E-6</v>
      </c>
      <c r="L23" s="18"/>
      <c r="M23" s="18">
        <v>932824</v>
      </c>
      <c r="N23" s="19">
        <v>9</v>
      </c>
      <c r="O23" s="18">
        <f>M23/N23</f>
        <v>103647.11111111111</v>
      </c>
      <c r="P23" s="18"/>
      <c r="Q23" s="18">
        <v>6741203</v>
      </c>
      <c r="R23" s="18">
        <v>23</v>
      </c>
      <c r="S23" s="18">
        <f t="shared" si="4"/>
        <v>3.4118539376428806E-6</v>
      </c>
      <c r="T23" s="19"/>
    </row>
    <row r="24" spans="2:20" ht="24" x14ac:dyDescent="0.2">
      <c r="B24" s="3"/>
      <c r="C24" s="6"/>
      <c r="D24" s="18" t="s">
        <v>14</v>
      </c>
      <c r="E24" s="18">
        <v>51823627</v>
      </c>
      <c r="F24" s="18">
        <v>18</v>
      </c>
      <c r="G24" s="19">
        <f t="shared" si="3"/>
        <v>3.4733192256111291E-7</v>
      </c>
      <c r="H24" s="18"/>
      <c r="I24" s="18">
        <v>9635152</v>
      </c>
      <c r="J24" s="18">
        <v>6</v>
      </c>
      <c r="K24" s="19">
        <v>6.2271980763769992E-7</v>
      </c>
      <c r="L24" s="18"/>
      <c r="M24" s="18">
        <v>932824</v>
      </c>
      <c r="N24" s="19">
        <v>0</v>
      </c>
      <c r="O24" s="18">
        <v>0</v>
      </c>
      <c r="P24" s="18"/>
      <c r="Q24" s="18">
        <v>6741203</v>
      </c>
      <c r="R24" s="18">
        <v>0</v>
      </c>
      <c r="S24" s="18">
        <f t="shared" si="4"/>
        <v>0</v>
      </c>
      <c r="T24" s="19"/>
    </row>
    <row r="25" spans="2:20" ht="24" x14ac:dyDescent="0.2">
      <c r="B25" s="3"/>
      <c r="C25" s="6"/>
      <c r="D25" s="18" t="s">
        <v>15</v>
      </c>
      <c r="E25" s="18">
        <v>54082437</v>
      </c>
      <c r="F25" s="18">
        <v>17</v>
      </c>
      <c r="G25" s="19">
        <f t="shared" si="3"/>
        <v>3.1433494759121156E-7</v>
      </c>
      <c r="H25" s="18"/>
      <c r="I25" s="18">
        <v>10534256</v>
      </c>
      <c r="J25" s="18">
        <v>5</v>
      </c>
      <c r="K25" s="19">
        <v>4.7464196807064494E-7</v>
      </c>
      <c r="L25" s="18"/>
      <c r="M25" s="18">
        <v>665546</v>
      </c>
      <c r="N25" s="19">
        <v>0</v>
      </c>
      <c r="O25" s="18">
        <v>0</v>
      </c>
      <c r="P25" s="18"/>
      <c r="Q25" s="18">
        <v>7797516</v>
      </c>
      <c r="R25" s="18">
        <v>8</v>
      </c>
      <c r="S25" s="18">
        <f t="shared" si="4"/>
        <v>1.0259677569113036E-6</v>
      </c>
      <c r="T25" s="19"/>
    </row>
    <row r="26" spans="2:20" ht="24" x14ac:dyDescent="0.2">
      <c r="B26" s="3"/>
      <c r="C26" s="6"/>
      <c r="D26" s="18" t="s">
        <v>16</v>
      </c>
      <c r="E26" s="18">
        <v>54082437</v>
      </c>
      <c r="F26" s="18">
        <v>521</v>
      </c>
      <c r="G26" s="19">
        <f t="shared" si="3"/>
        <v>9.6334416291188956E-6</v>
      </c>
      <c r="H26" s="18"/>
      <c r="I26" s="18">
        <v>10534256</v>
      </c>
      <c r="J26" s="18">
        <v>69</v>
      </c>
      <c r="K26" s="19">
        <v>6.5500591593749001E-6</v>
      </c>
      <c r="L26" s="18"/>
      <c r="M26" s="18">
        <v>665546</v>
      </c>
      <c r="N26" s="19">
        <v>18</v>
      </c>
      <c r="O26" s="18">
        <f>M26/N26</f>
        <v>36974.777777777781</v>
      </c>
      <c r="P26" s="18"/>
      <c r="Q26" s="18">
        <v>7797516</v>
      </c>
      <c r="R26" s="18">
        <v>82</v>
      </c>
      <c r="S26" s="18">
        <f t="shared" si="4"/>
        <v>1.0516169508340861E-5</v>
      </c>
      <c r="T26" s="19"/>
    </row>
    <row r="27" spans="2:20" ht="24" x14ac:dyDescent="0.2">
      <c r="B27" s="3"/>
      <c r="C27" s="6"/>
      <c r="D27" s="18" t="s">
        <v>17</v>
      </c>
      <c r="E27" s="18">
        <v>54082437</v>
      </c>
      <c r="F27" s="18">
        <v>24</v>
      </c>
      <c r="G27" s="19">
        <f t="shared" si="3"/>
        <v>4.4376698483465158E-7</v>
      </c>
      <c r="H27" s="18"/>
      <c r="I27" s="18">
        <v>10534256</v>
      </c>
      <c r="J27" s="18">
        <v>8</v>
      </c>
      <c r="K27" s="19">
        <v>7.5942714891303195E-7</v>
      </c>
      <c r="L27" s="18"/>
      <c r="M27" s="18">
        <v>665546</v>
      </c>
      <c r="N27" s="19">
        <v>0</v>
      </c>
      <c r="O27" s="18">
        <v>0</v>
      </c>
      <c r="P27" s="18"/>
      <c r="Q27" s="18">
        <v>7797516</v>
      </c>
      <c r="R27" s="18">
        <v>0</v>
      </c>
      <c r="S27" s="18">
        <f t="shared" si="4"/>
        <v>0</v>
      </c>
      <c r="T27" s="19"/>
    </row>
    <row r="28" spans="2:20" ht="24" x14ac:dyDescent="0.2">
      <c r="B28" s="3"/>
      <c r="C28" s="6"/>
      <c r="D28" s="18" t="s">
        <v>18</v>
      </c>
      <c r="E28" s="18">
        <v>50834630</v>
      </c>
      <c r="F28" s="18">
        <v>104</v>
      </c>
      <c r="G28" s="19">
        <f t="shared" si="3"/>
        <v>2.0458494534139426E-6</v>
      </c>
      <c r="H28" s="18"/>
      <c r="I28" s="18">
        <v>9619277</v>
      </c>
      <c r="J28" s="18">
        <v>27</v>
      </c>
      <c r="K28" s="19">
        <v>2.8068637590954082E-6</v>
      </c>
      <c r="L28" s="18"/>
      <c r="M28" s="18">
        <v>864837</v>
      </c>
      <c r="N28" s="19">
        <v>21</v>
      </c>
      <c r="O28" s="18">
        <f>M28/N28</f>
        <v>41182.714285714283</v>
      </c>
      <c r="P28" s="18"/>
      <c r="Q28" s="18">
        <v>4507826</v>
      </c>
      <c r="R28" s="18">
        <v>24</v>
      </c>
      <c r="S28" s="18">
        <f t="shared" si="4"/>
        <v>5.3240741767761226E-6</v>
      </c>
      <c r="T28" s="19"/>
    </row>
    <row r="29" spans="2:20" ht="24" x14ac:dyDescent="0.2">
      <c r="B29" s="3"/>
      <c r="C29" s="6"/>
      <c r="D29" s="18" t="s">
        <v>19</v>
      </c>
      <c r="E29" s="18">
        <v>50834630</v>
      </c>
      <c r="F29" s="18">
        <v>46</v>
      </c>
      <c r="G29" s="19">
        <f t="shared" si="3"/>
        <v>9.0489495054847449E-7</v>
      </c>
      <c r="H29" s="18"/>
      <c r="I29" s="18">
        <v>9619277</v>
      </c>
      <c r="J29" s="18">
        <v>10</v>
      </c>
      <c r="K29" s="19">
        <v>1.0395791700353363E-6</v>
      </c>
      <c r="L29" s="18"/>
      <c r="M29" s="18">
        <v>864837</v>
      </c>
      <c r="N29" s="19">
        <v>0</v>
      </c>
      <c r="O29" s="18">
        <v>0</v>
      </c>
      <c r="P29" s="18"/>
      <c r="Q29" s="18">
        <v>4507826</v>
      </c>
      <c r="R29" s="18">
        <v>5</v>
      </c>
      <c r="S29" s="18">
        <f t="shared" si="4"/>
        <v>1.1091821201616921E-6</v>
      </c>
      <c r="T29" s="19"/>
    </row>
    <row r="30" spans="2:20" ht="24" x14ac:dyDescent="0.2">
      <c r="B30" s="3"/>
      <c r="C30" s="6"/>
      <c r="D30" s="18" t="s">
        <v>20</v>
      </c>
      <c r="E30" s="18">
        <v>50834630</v>
      </c>
      <c r="F30" s="18">
        <v>26</v>
      </c>
      <c r="G30" s="19">
        <f t="shared" si="3"/>
        <v>5.1146236335348564E-7</v>
      </c>
      <c r="H30" s="18"/>
      <c r="I30" s="18">
        <v>9619277</v>
      </c>
      <c r="J30" s="18">
        <v>3</v>
      </c>
      <c r="K30" s="19">
        <v>3.1187375101060088E-7</v>
      </c>
      <c r="L30" s="18"/>
      <c r="M30" s="18">
        <v>864837</v>
      </c>
      <c r="N30" s="19">
        <v>1</v>
      </c>
      <c r="O30" s="18">
        <f>M30/N30</f>
        <v>864837</v>
      </c>
      <c r="P30" s="18"/>
      <c r="Q30" s="18">
        <v>4507826</v>
      </c>
      <c r="R30" s="18">
        <v>1</v>
      </c>
      <c r="S30" s="18">
        <f t="shared" si="4"/>
        <v>2.2183642403233843E-7</v>
      </c>
      <c r="T30" s="19"/>
    </row>
    <row r="31" spans="2:20" ht="24" x14ac:dyDescent="0.2">
      <c r="B31" s="3"/>
      <c r="C31" s="6"/>
      <c r="D31" s="18"/>
      <c r="E31" s="18"/>
      <c r="F31" s="18"/>
      <c r="G31" s="19"/>
      <c r="H31" s="18"/>
      <c r="I31" s="18"/>
      <c r="J31" s="18"/>
      <c r="K31" s="19"/>
      <c r="L31" s="18"/>
      <c r="M31" s="17"/>
      <c r="N31" s="20"/>
      <c r="O31" s="20"/>
      <c r="P31" s="18"/>
      <c r="Q31" s="18"/>
      <c r="R31" s="18"/>
      <c r="S31" s="18"/>
      <c r="T31" s="19"/>
    </row>
    <row r="32" spans="2:20" ht="24" x14ac:dyDescent="0.2">
      <c r="B32" s="3"/>
      <c r="C32" s="6">
        <v>3</v>
      </c>
      <c r="D32" s="18" t="s">
        <v>9</v>
      </c>
      <c r="E32" s="18">
        <v>1441243</v>
      </c>
      <c r="F32" s="18">
        <v>1</v>
      </c>
      <c r="G32" s="19">
        <f>F32/E32</f>
        <v>6.9384552084554787E-7</v>
      </c>
      <c r="H32" s="18"/>
      <c r="I32" s="18"/>
      <c r="J32" s="18"/>
      <c r="K32" s="19"/>
      <c r="L32" s="18"/>
      <c r="M32" s="18">
        <v>17029</v>
      </c>
      <c r="N32" s="19">
        <v>0</v>
      </c>
      <c r="O32" s="18">
        <f>N32/M32</f>
        <v>0</v>
      </c>
      <c r="P32" s="18"/>
      <c r="Q32" s="18">
        <v>726967</v>
      </c>
      <c r="R32" s="18">
        <v>1</v>
      </c>
      <c r="S32" s="18">
        <f>R32/Q32</f>
        <v>1.3755782587105053E-6</v>
      </c>
      <c r="T32" s="18"/>
    </row>
    <row r="33" spans="2:20" ht="24" x14ac:dyDescent="0.2">
      <c r="B33" s="3"/>
      <c r="C33" s="6"/>
      <c r="D33" s="18" t="s">
        <v>10</v>
      </c>
      <c r="E33" s="18">
        <v>1441243</v>
      </c>
      <c r="F33" s="18">
        <v>2</v>
      </c>
      <c r="G33" s="19">
        <f t="shared" ref="G33:G43" si="5">F33/E33</f>
        <v>1.3876910416910957E-6</v>
      </c>
      <c r="H33" s="18"/>
      <c r="I33" s="18"/>
      <c r="J33" s="18"/>
      <c r="K33" s="19"/>
      <c r="L33" s="18"/>
      <c r="M33" s="18">
        <v>17029</v>
      </c>
      <c r="N33" s="19">
        <v>1</v>
      </c>
      <c r="O33" s="18">
        <f t="shared" ref="O33:O43" si="6">N33/M33</f>
        <v>5.8723354277996357E-5</v>
      </c>
      <c r="P33" s="18"/>
      <c r="Q33" s="18">
        <v>726967</v>
      </c>
      <c r="R33" s="18">
        <v>0</v>
      </c>
      <c r="S33" s="18">
        <f t="shared" ref="S33:S43" si="7">R33/Q33</f>
        <v>0</v>
      </c>
      <c r="T33" s="18"/>
    </row>
    <row r="34" spans="2:20" ht="24" x14ac:dyDescent="0.2">
      <c r="B34" s="3"/>
      <c r="C34" s="6"/>
      <c r="D34" s="18" t="s">
        <v>11</v>
      </c>
      <c r="E34" s="18">
        <v>1441243</v>
      </c>
      <c r="F34" s="18">
        <v>0</v>
      </c>
      <c r="G34" s="19">
        <f t="shared" si="5"/>
        <v>0</v>
      </c>
      <c r="H34" s="18"/>
      <c r="I34" s="18"/>
      <c r="J34" s="18"/>
      <c r="K34" s="19"/>
      <c r="L34" s="18"/>
      <c r="M34" s="18">
        <v>17029</v>
      </c>
      <c r="N34" s="19">
        <v>0</v>
      </c>
      <c r="O34" s="18">
        <f t="shared" si="6"/>
        <v>0</v>
      </c>
      <c r="P34" s="18"/>
      <c r="Q34" s="18">
        <v>726967</v>
      </c>
      <c r="R34" s="18">
        <v>17</v>
      </c>
      <c r="S34" s="18">
        <f t="shared" si="7"/>
        <v>2.3384830398078592E-5</v>
      </c>
      <c r="T34" s="18"/>
    </row>
    <row r="35" spans="2:20" ht="24" x14ac:dyDescent="0.2">
      <c r="B35" s="3"/>
      <c r="C35" s="6"/>
      <c r="D35" s="18" t="s">
        <v>12</v>
      </c>
      <c r="E35" s="18">
        <v>1367741</v>
      </c>
      <c r="F35" s="18">
        <v>0</v>
      </c>
      <c r="G35" s="19">
        <f t="shared" si="5"/>
        <v>0</v>
      </c>
      <c r="H35" s="18"/>
      <c r="I35" s="18"/>
      <c r="J35" s="18"/>
      <c r="K35" s="19"/>
      <c r="L35" s="18"/>
      <c r="M35" s="18">
        <v>20699</v>
      </c>
      <c r="N35" s="19">
        <v>0</v>
      </c>
      <c r="O35" s="18">
        <f t="shared" si="6"/>
        <v>0</v>
      </c>
      <c r="P35" s="18"/>
      <c r="Q35" s="18">
        <v>503883</v>
      </c>
      <c r="R35" s="18">
        <v>1</v>
      </c>
      <c r="S35" s="18">
        <f t="shared" si="7"/>
        <v>1.9845876919840519E-6</v>
      </c>
      <c r="T35" s="19"/>
    </row>
    <row r="36" spans="2:20" ht="24" x14ac:dyDescent="0.2">
      <c r="B36" s="3"/>
      <c r="C36" s="6"/>
      <c r="D36" s="18" t="s">
        <v>13</v>
      </c>
      <c r="E36" s="18">
        <v>1367741</v>
      </c>
      <c r="F36" s="18">
        <v>3</v>
      </c>
      <c r="G36" s="19">
        <f t="shared" si="5"/>
        <v>2.1933977266163694E-6</v>
      </c>
      <c r="H36" s="18"/>
      <c r="I36" s="18"/>
      <c r="J36" s="18"/>
      <c r="K36" s="19"/>
      <c r="L36" s="18"/>
      <c r="M36" s="18">
        <v>20699</v>
      </c>
      <c r="N36" s="19">
        <v>0</v>
      </c>
      <c r="O36" s="18">
        <f t="shared" si="6"/>
        <v>0</v>
      </c>
      <c r="P36" s="18"/>
      <c r="Q36" s="18">
        <v>503883</v>
      </c>
      <c r="R36" s="18">
        <v>0</v>
      </c>
      <c r="S36" s="18">
        <f t="shared" si="7"/>
        <v>0</v>
      </c>
      <c r="T36" s="19"/>
    </row>
    <row r="37" spans="2:20" ht="24" x14ac:dyDescent="0.2">
      <c r="B37" s="3"/>
      <c r="C37" s="6"/>
      <c r="D37" s="18" t="s">
        <v>14</v>
      </c>
      <c r="E37" s="18">
        <v>1367741</v>
      </c>
      <c r="F37" s="18">
        <v>0</v>
      </c>
      <c r="G37" s="19">
        <f t="shared" si="5"/>
        <v>0</v>
      </c>
      <c r="H37" s="18"/>
      <c r="I37" s="18"/>
      <c r="J37" s="18"/>
      <c r="K37" s="19"/>
      <c r="L37" s="18"/>
      <c r="M37" s="18">
        <v>20699</v>
      </c>
      <c r="N37" s="19">
        <v>0</v>
      </c>
      <c r="O37" s="18">
        <f t="shared" si="6"/>
        <v>0</v>
      </c>
      <c r="P37" s="18"/>
      <c r="Q37" s="18">
        <v>503883</v>
      </c>
      <c r="R37" s="18">
        <v>0</v>
      </c>
      <c r="S37" s="18">
        <f t="shared" si="7"/>
        <v>0</v>
      </c>
      <c r="T37" s="19"/>
    </row>
    <row r="38" spans="2:20" ht="24" x14ac:dyDescent="0.2">
      <c r="B38" s="3"/>
      <c r="C38" s="6"/>
      <c r="D38" s="18" t="s">
        <v>15</v>
      </c>
      <c r="E38" s="18">
        <v>1303303</v>
      </c>
      <c r="F38" s="18">
        <v>0</v>
      </c>
      <c r="G38" s="19">
        <f t="shared" si="5"/>
        <v>0</v>
      </c>
      <c r="H38" s="18"/>
      <c r="I38" s="18"/>
      <c r="J38" s="18"/>
      <c r="K38" s="19"/>
      <c r="L38" s="18"/>
      <c r="M38" s="18">
        <v>19680</v>
      </c>
      <c r="N38" s="19">
        <v>0</v>
      </c>
      <c r="O38" s="18">
        <f t="shared" si="6"/>
        <v>0</v>
      </c>
      <c r="P38" s="18"/>
      <c r="Q38" s="18">
        <v>529492</v>
      </c>
      <c r="R38" s="18">
        <v>2</v>
      </c>
      <c r="S38" s="18">
        <f t="shared" si="7"/>
        <v>3.7772053213268566E-6</v>
      </c>
      <c r="T38" s="19"/>
    </row>
    <row r="39" spans="2:20" ht="24" x14ac:dyDescent="0.2">
      <c r="B39" s="3"/>
      <c r="C39" s="6"/>
      <c r="D39" s="18" t="s">
        <v>16</v>
      </c>
      <c r="E39" s="18">
        <v>1303303</v>
      </c>
      <c r="F39" s="18">
        <v>12</v>
      </c>
      <c r="G39" s="19">
        <f t="shared" si="5"/>
        <v>9.2073754146196233E-6</v>
      </c>
      <c r="H39" s="18"/>
      <c r="I39" s="18"/>
      <c r="J39" s="18"/>
      <c r="K39" s="19"/>
      <c r="L39" s="18"/>
      <c r="M39" s="18">
        <v>19680</v>
      </c>
      <c r="N39" s="19">
        <v>0</v>
      </c>
      <c r="O39" s="18">
        <f t="shared" si="6"/>
        <v>0</v>
      </c>
      <c r="P39" s="18"/>
      <c r="Q39" s="18">
        <v>529492</v>
      </c>
      <c r="R39" s="18">
        <v>6</v>
      </c>
      <c r="S39" s="18">
        <f t="shared" si="7"/>
        <v>1.133161596398057E-5</v>
      </c>
      <c r="T39" s="19"/>
    </row>
    <row r="40" spans="2:20" ht="24" x14ac:dyDescent="0.2">
      <c r="B40" s="3"/>
      <c r="C40" s="6"/>
      <c r="D40" s="18" t="s">
        <v>17</v>
      </c>
      <c r="E40" s="18">
        <v>1303303</v>
      </c>
      <c r="F40" s="18">
        <v>0</v>
      </c>
      <c r="G40" s="19">
        <f t="shared" si="5"/>
        <v>0</v>
      </c>
      <c r="H40" s="18"/>
      <c r="I40" s="18"/>
      <c r="J40" s="18"/>
      <c r="K40" s="19"/>
      <c r="L40" s="18"/>
      <c r="M40" s="18">
        <v>19680</v>
      </c>
      <c r="N40" s="19">
        <v>0</v>
      </c>
      <c r="O40" s="18">
        <f t="shared" si="6"/>
        <v>0</v>
      </c>
      <c r="P40" s="18"/>
      <c r="Q40" s="18">
        <v>529492</v>
      </c>
      <c r="R40" s="18">
        <v>0</v>
      </c>
      <c r="S40" s="18">
        <f t="shared" si="7"/>
        <v>0</v>
      </c>
      <c r="T40" s="19"/>
    </row>
    <row r="41" spans="2:20" ht="24" x14ac:dyDescent="0.2">
      <c r="B41" s="3"/>
      <c r="C41" s="6"/>
      <c r="D41" s="18" t="s">
        <v>18</v>
      </c>
      <c r="E41" s="18">
        <v>1296734</v>
      </c>
      <c r="F41" s="18">
        <v>2</v>
      </c>
      <c r="G41" s="19">
        <f t="shared" si="5"/>
        <v>1.5423363619678361E-6</v>
      </c>
      <c r="H41" s="18"/>
      <c r="I41" s="18"/>
      <c r="J41" s="18"/>
      <c r="K41" s="19"/>
      <c r="L41" s="18"/>
      <c r="M41" s="18">
        <v>31846</v>
      </c>
      <c r="N41" s="19">
        <v>0</v>
      </c>
      <c r="O41" s="18">
        <f t="shared" si="6"/>
        <v>0</v>
      </c>
      <c r="P41" s="18"/>
      <c r="Q41" s="18">
        <v>190510</v>
      </c>
      <c r="R41" s="18">
        <v>3</v>
      </c>
      <c r="S41" s="18">
        <f t="shared" si="7"/>
        <v>1.5747204871135373E-5</v>
      </c>
      <c r="T41" s="19"/>
    </row>
    <row r="42" spans="2:20" ht="24" x14ac:dyDescent="0.2">
      <c r="B42" s="3"/>
      <c r="C42" s="6"/>
      <c r="D42" s="18" t="s">
        <v>19</v>
      </c>
      <c r="E42" s="18">
        <v>1296734</v>
      </c>
      <c r="F42" s="18">
        <v>0</v>
      </c>
      <c r="G42" s="19">
        <f t="shared" si="5"/>
        <v>0</v>
      </c>
      <c r="H42" s="18"/>
      <c r="I42" s="18"/>
      <c r="J42" s="18"/>
      <c r="K42" s="19"/>
      <c r="L42" s="18"/>
      <c r="M42" s="18">
        <v>31846</v>
      </c>
      <c r="N42" s="19">
        <v>0</v>
      </c>
      <c r="O42" s="18">
        <f t="shared" si="6"/>
        <v>0</v>
      </c>
      <c r="P42" s="18"/>
      <c r="Q42" s="18">
        <v>190510</v>
      </c>
      <c r="R42" s="18">
        <v>0</v>
      </c>
      <c r="S42" s="18">
        <f t="shared" si="7"/>
        <v>0</v>
      </c>
      <c r="T42" s="19"/>
    </row>
    <row r="43" spans="2:20" ht="24" x14ac:dyDescent="0.2">
      <c r="B43" s="3"/>
      <c r="C43" s="6"/>
      <c r="D43" s="18" t="s">
        <v>20</v>
      </c>
      <c r="E43" s="18">
        <v>1296734</v>
      </c>
      <c r="F43" s="18">
        <v>0</v>
      </c>
      <c r="G43" s="19">
        <f t="shared" si="5"/>
        <v>0</v>
      </c>
      <c r="H43" s="18"/>
      <c r="I43" s="18"/>
      <c r="J43" s="18"/>
      <c r="K43" s="19"/>
      <c r="L43" s="18"/>
      <c r="M43" s="18">
        <v>31846</v>
      </c>
      <c r="N43" s="19">
        <v>0</v>
      </c>
      <c r="O43" s="18">
        <f t="shared" si="6"/>
        <v>0</v>
      </c>
      <c r="P43" s="18"/>
      <c r="Q43" s="18">
        <v>190510</v>
      </c>
      <c r="R43" s="18">
        <v>1</v>
      </c>
      <c r="S43" s="18">
        <f t="shared" si="7"/>
        <v>5.2490682903784579E-6</v>
      </c>
      <c r="T43" s="19"/>
    </row>
    <row r="44" spans="2:20" ht="24" x14ac:dyDescent="0.2">
      <c r="B44" s="3"/>
      <c r="C44" s="6"/>
      <c r="D44" s="18"/>
      <c r="E44" s="18"/>
      <c r="F44" s="18"/>
      <c r="G44" s="19"/>
      <c r="H44" s="18"/>
      <c r="I44" s="18"/>
      <c r="J44" s="18"/>
      <c r="K44" s="19"/>
      <c r="L44" s="18"/>
      <c r="M44" s="18"/>
      <c r="N44" s="19"/>
      <c r="O44" s="18"/>
      <c r="P44" s="18"/>
      <c r="Q44" s="18"/>
      <c r="R44" s="18"/>
      <c r="S44" s="18"/>
      <c r="T44" s="19"/>
    </row>
    <row r="45" spans="2:20" ht="24" x14ac:dyDescent="0.2">
      <c r="B45" s="3"/>
      <c r="C45" s="6">
        <v>4</v>
      </c>
      <c r="D45" s="18" t="s">
        <v>9</v>
      </c>
      <c r="E45" s="18">
        <v>2965743</v>
      </c>
      <c r="F45" s="18">
        <v>1</v>
      </c>
      <c r="G45" s="19">
        <f>F45/E45</f>
        <v>3.3718363324131593E-7</v>
      </c>
      <c r="H45" s="18"/>
      <c r="I45" s="18">
        <v>26158432</v>
      </c>
      <c r="J45" s="18">
        <v>66</v>
      </c>
      <c r="K45" s="19">
        <f>J45/I45</f>
        <v>2.5230870107199087E-6</v>
      </c>
      <c r="L45" s="18"/>
      <c r="M45" s="18"/>
      <c r="N45" s="19"/>
      <c r="O45" s="18"/>
      <c r="P45" s="18"/>
      <c r="Q45" s="18">
        <v>1489444</v>
      </c>
      <c r="R45" s="18">
        <v>0</v>
      </c>
      <c r="S45" s="18">
        <f>R45/Q45</f>
        <v>0</v>
      </c>
      <c r="T45" s="18"/>
    </row>
    <row r="46" spans="2:20" ht="24" x14ac:dyDescent="0.2">
      <c r="B46" s="3"/>
      <c r="C46" s="6"/>
      <c r="D46" s="18" t="s">
        <v>10</v>
      </c>
      <c r="E46" s="18">
        <v>2965743</v>
      </c>
      <c r="F46" s="18">
        <v>0</v>
      </c>
      <c r="G46" s="19">
        <f t="shared" ref="G46:G56" si="8">F46/E46</f>
        <v>0</v>
      </c>
      <c r="H46" s="18"/>
      <c r="I46" s="18">
        <v>26158432</v>
      </c>
      <c r="J46" s="18">
        <v>21</v>
      </c>
      <c r="K46" s="19">
        <f t="shared" ref="K46:K56" si="9">J46/I46</f>
        <v>8.0280041250178907E-7</v>
      </c>
      <c r="L46" s="18"/>
      <c r="M46" s="18"/>
      <c r="N46" s="19"/>
      <c r="O46" s="18"/>
      <c r="P46" s="18"/>
      <c r="Q46" s="18">
        <v>1489444</v>
      </c>
      <c r="R46" s="18">
        <v>0</v>
      </c>
      <c r="S46" s="18">
        <f t="shared" ref="S46:S56" si="10">R46/Q46</f>
        <v>0</v>
      </c>
      <c r="T46" s="18"/>
    </row>
    <row r="47" spans="2:20" ht="24" x14ac:dyDescent="0.2">
      <c r="B47" s="3"/>
      <c r="C47" s="6"/>
      <c r="D47" s="18" t="s">
        <v>11</v>
      </c>
      <c r="E47" s="18">
        <v>2965743</v>
      </c>
      <c r="F47" s="18">
        <v>2</v>
      </c>
      <c r="G47" s="19">
        <f t="shared" si="8"/>
        <v>6.7436726648263186E-7</v>
      </c>
      <c r="H47" s="18"/>
      <c r="I47" s="18">
        <v>26158432</v>
      </c>
      <c r="J47" s="18">
        <v>65</v>
      </c>
      <c r="K47" s="19">
        <f t="shared" si="9"/>
        <v>2.484858419648395E-6</v>
      </c>
      <c r="L47" s="18"/>
      <c r="M47" s="18"/>
      <c r="N47" s="19"/>
      <c r="O47" s="18"/>
      <c r="P47" s="18"/>
      <c r="Q47" s="18">
        <v>1489444</v>
      </c>
      <c r="R47" s="18">
        <v>34</v>
      </c>
      <c r="S47" s="18">
        <f t="shared" si="10"/>
        <v>2.2827310056638584E-5</v>
      </c>
      <c r="T47" s="18"/>
    </row>
    <row r="48" spans="2:20" ht="24" x14ac:dyDescent="0.2">
      <c r="B48" s="3"/>
      <c r="C48" s="6"/>
      <c r="D48" s="18" t="s">
        <v>12</v>
      </c>
      <c r="E48" s="18">
        <v>2860885</v>
      </c>
      <c r="F48" s="18">
        <v>1</v>
      </c>
      <c r="G48" s="19">
        <f t="shared" si="8"/>
        <v>3.4954218712041901E-7</v>
      </c>
      <c r="H48" s="18"/>
      <c r="I48" s="18">
        <v>23286722</v>
      </c>
      <c r="J48" s="18">
        <v>19</v>
      </c>
      <c r="K48" s="19">
        <f t="shared" si="9"/>
        <v>8.1591561062136609E-7</v>
      </c>
      <c r="L48" s="18"/>
      <c r="M48" s="18"/>
      <c r="N48" s="19"/>
      <c r="O48" s="18"/>
      <c r="P48" s="18"/>
      <c r="Q48" s="18">
        <v>1044238</v>
      </c>
      <c r="R48" s="18">
        <v>3</v>
      </c>
      <c r="S48" s="18">
        <f t="shared" si="10"/>
        <v>2.8729082833606896E-6</v>
      </c>
      <c r="T48" s="19"/>
    </row>
    <row r="49" spans="2:20" ht="24" x14ac:dyDescent="0.2">
      <c r="B49" s="3"/>
      <c r="C49" s="6"/>
      <c r="D49" s="18" t="s">
        <v>13</v>
      </c>
      <c r="E49" s="18">
        <v>2860885</v>
      </c>
      <c r="F49" s="18">
        <v>1</v>
      </c>
      <c r="G49" s="19">
        <f t="shared" si="8"/>
        <v>3.4954218712041901E-7</v>
      </c>
      <c r="H49" s="18"/>
      <c r="I49" s="18">
        <v>23286722</v>
      </c>
      <c r="J49" s="18">
        <v>30</v>
      </c>
      <c r="K49" s="19">
        <f t="shared" si="9"/>
        <v>1.2882878062442623E-6</v>
      </c>
      <c r="L49" s="18"/>
      <c r="M49" s="18"/>
      <c r="N49" s="19"/>
      <c r="O49" s="18"/>
      <c r="P49" s="18"/>
      <c r="Q49" s="18">
        <v>1044238</v>
      </c>
      <c r="R49" s="18">
        <v>3</v>
      </c>
      <c r="S49" s="18">
        <f t="shared" si="10"/>
        <v>2.8729082833606896E-6</v>
      </c>
      <c r="T49" s="19"/>
    </row>
    <row r="50" spans="2:20" ht="24" x14ac:dyDescent="0.2">
      <c r="B50" s="3"/>
      <c r="C50" s="6"/>
      <c r="D50" s="18" t="s">
        <v>14</v>
      </c>
      <c r="E50" s="18">
        <v>2860885</v>
      </c>
      <c r="F50" s="18">
        <v>1</v>
      </c>
      <c r="G50" s="19">
        <f t="shared" si="8"/>
        <v>3.4954218712041901E-7</v>
      </c>
      <c r="H50" s="18"/>
      <c r="I50" s="18">
        <v>23286722</v>
      </c>
      <c r="J50" s="18">
        <v>5</v>
      </c>
      <c r="K50" s="19">
        <f t="shared" si="9"/>
        <v>2.1471463437404371E-7</v>
      </c>
      <c r="L50" s="18"/>
      <c r="M50" s="18"/>
      <c r="N50" s="19"/>
      <c r="O50" s="18"/>
      <c r="P50" s="18"/>
      <c r="Q50" s="18">
        <v>1044238</v>
      </c>
      <c r="R50" s="18">
        <v>0</v>
      </c>
      <c r="S50" s="18">
        <f t="shared" si="10"/>
        <v>0</v>
      </c>
      <c r="T50" s="19"/>
    </row>
    <row r="51" spans="2:20" ht="24" x14ac:dyDescent="0.2">
      <c r="B51" s="3"/>
      <c r="C51" s="6"/>
      <c r="D51" s="18" t="s">
        <v>15</v>
      </c>
      <c r="E51" s="18">
        <v>2638982</v>
      </c>
      <c r="F51" s="18">
        <v>0</v>
      </c>
      <c r="G51" s="19">
        <f t="shared" si="8"/>
        <v>0</v>
      </c>
      <c r="H51" s="18"/>
      <c r="I51" s="18">
        <v>28140820</v>
      </c>
      <c r="J51" s="18">
        <v>43</v>
      </c>
      <c r="K51" s="19">
        <f t="shared" si="9"/>
        <v>1.528029389335492E-6</v>
      </c>
      <c r="L51" s="18"/>
      <c r="M51" s="18"/>
      <c r="N51" s="19"/>
      <c r="O51" s="18"/>
      <c r="P51" s="18"/>
      <c r="Q51" s="18">
        <v>1150177</v>
      </c>
      <c r="R51" s="18">
        <v>5</v>
      </c>
      <c r="S51" s="18">
        <f t="shared" si="10"/>
        <v>4.3471570027917439E-6</v>
      </c>
      <c r="T51" s="19"/>
    </row>
    <row r="52" spans="2:20" ht="24" x14ac:dyDescent="0.2">
      <c r="B52" s="3"/>
      <c r="C52" s="6"/>
      <c r="D52" s="18" t="s">
        <v>16</v>
      </c>
      <c r="E52" s="18">
        <v>2638982</v>
      </c>
      <c r="F52" s="18">
        <v>37</v>
      </c>
      <c r="G52" s="19">
        <f t="shared" si="8"/>
        <v>1.4020557927261345E-5</v>
      </c>
      <c r="H52" s="18"/>
      <c r="I52" s="18">
        <v>28140820</v>
      </c>
      <c r="J52" s="18">
        <v>294</v>
      </c>
      <c r="K52" s="19">
        <f t="shared" si="9"/>
        <v>1.0447456754991504E-5</v>
      </c>
      <c r="L52" s="18"/>
      <c r="M52" s="18"/>
      <c r="N52" s="19"/>
      <c r="O52" s="18"/>
      <c r="P52" s="18"/>
      <c r="Q52" s="18">
        <v>1150177</v>
      </c>
      <c r="R52" s="18">
        <v>11</v>
      </c>
      <c r="S52" s="18">
        <f t="shared" si="10"/>
        <v>9.5637454061418367E-6</v>
      </c>
      <c r="T52" s="19"/>
    </row>
    <row r="53" spans="2:20" ht="24" x14ac:dyDescent="0.2">
      <c r="B53" s="3"/>
      <c r="C53" s="6"/>
      <c r="D53" s="18" t="s">
        <v>17</v>
      </c>
      <c r="E53" s="18">
        <v>2638982</v>
      </c>
      <c r="F53" s="18">
        <v>2</v>
      </c>
      <c r="G53" s="19">
        <f t="shared" si="8"/>
        <v>7.5786799606818078E-7</v>
      </c>
      <c r="H53" s="18"/>
      <c r="I53" s="18">
        <v>28140820</v>
      </c>
      <c r="J53" s="18">
        <v>26</v>
      </c>
      <c r="K53" s="19">
        <f t="shared" si="9"/>
        <v>9.2392474704006492E-7</v>
      </c>
      <c r="L53" s="18"/>
      <c r="M53" s="18"/>
      <c r="N53" s="19"/>
      <c r="O53" s="18"/>
      <c r="P53" s="18"/>
      <c r="Q53" s="18">
        <v>1150177</v>
      </c>
      <c r="R53" s="18">
        <v>2</v>
      </c>
      <c r="S53" s="18">
        <f t="shared" si="10"/>
        <v>1.7388628011166977E-6</v>
      </c>
      <c r="T53" s="19"/>
    </row>
    <row r="54" spans="2:20" ht="24" x14ac:dyDescent="0.2">
      <c r="B54" s="3"/>
      <c r="C54" s="6"/>
      <c r="D54" s="18" t="s">
        <v>18</v>
      </c>
      <c r="E54" s="18">
        <v>2706487</v>
      </c>
      <c r="F54" s="18">
        <v>2</v>
      </c>
      <c r="G54" s="19">
        <f t="shared" si="8"/>
        <v>7.3896530816516018E-7</v>
      </c>
      <c r="H54" s="18"/>
      <c r="I54" s="18">
        <v>31598801</v>
      </c>
      <c r="J54" s="18">
        <v>102</v>
      </c>
      <c r="K54" s="19">
        <f t="shared" si="9"/>
        <v>3.2279705802761313E-6</v>
      </c>
      <c r="L54" s="18"/>
      <c r="M54" s="18"/>
      <c r="N54" s="19"/>
      <c r="O54" s="18"/>
      <c r="P54" s="18"/>
      <c r="Q54" s="18">
        <v>390642</v>
      </c>
      <c r="R54" s="18">
        <v>6</v>
      </c>
      <c r="S54" s="18">
        <f t="shared" si="10"/>
        <v>1.5359331561890427E-5</v>
      </c>
      <c r="T54" s="19"/>
    </row>
    <row r="55" spans="2:20" ht="24" x14ac:dyDescent="0.2">
      <c r="B55" s="3"/>
      <c r="C55" s="6"/>
      <c r="D55" s="18" t="s">
        <v>19</v>
      </c>
      <c r="E55" s="18">
        <v>2706487</v>
      </c>
      <c r="F55" s="18">
        <v>0</v>
      </c>
      <c r="G55" s="19">
        <f t="shared" si="8"/>
        <v>0</v>
      </c>
      <c r="H55" s="18"/>
      <c r="I55" s="18">
        <v>31598801</v>
      </c>
      <c r="J55" s="18">
        <v>29</v>
      </c>
      <c r="K55" s="19">
        <f t="shared" si="9"/>
        <v>9.1775634145105695E-7</v>
      </c>
      <c r="L55" s="18"/>
      <c r="M55" s="18"/>
      <c r="N55" s="19"/>
      <c r="O55" s="18"/>
      <c r="P55" s="18"/>
      <c r="Q55" s="18">
        <v>390642</v>
      </c>
      <c r="R55" s="18">
        <v>1</v>
      </c>
      <c r="S55" s="18">
        <f t="shared" si="10"/>
        <v>2.5598885936484044E-6</v>
      </c>
      <c r="T55" s="19"/>
    </row>
    <row r="56" spans="2:20" ht="24" x14ac:dyDescent="0.2">
      <c r="B56" s="3"/>
      <c r="C56" s="6"/>
      <c r="D56" s="18" t="s">
        <v>20</v>
      </c>
      <c r="E56" s="18">
        <v>2706487</v>
      </c>
      <c r="F56" s="18">
        <v>1</v>
      </c>
      <c r="G56" s="19">
        <f t="shared" si="8"/>
        <v>3.6948265408258009E-7</v>
      </c>
      <c r="H56" s="18"/>
      <c r="I56" s="18">
        <v>31598801</v>
      </c>
      <c r="J56" s="18">
        <v>25</v>
      </c>
      <c r="K56" s="19">
        <f t="shared" si="9"/>
        <v>7.9116925987160084E-7</v>
      </c>
      <c r="L56" s="18"/>
      <c r="M56" s="18"/>
      <c r="N56" s="19"/>
      <c r="O56" s="18"/>
      <c r="P56" s="18"/>
      <c r="Q56" s="18">
        <v>390642</v>
      </c>
      <c r="R56" s="18">
        <v>0</v>
      </c>
      <c r="S56" s="18">
        <f t="shared" si="10"/>
        <v>0</v>
      </c>
      <c r="T56" s="19"/>
    </row>
    <row r="57" spans="2:20" ht="24" x14ac:dyDescent="0.2">
      <c r="B57" s="3"/>
      <c r="C57" s="6"/>
      <c r="D57" s="18"/>
      <c r="E57" s="18"/>
      <c r="F57" s="18"/>
      <c r="G57" s="19"/>
      <c r="H57" s="18"/>
      <c r="I57" s="18"/>
      <c r="J57" s="18"/>
      <c r="K57" s="19"/>
      <c r="L57" s="18"/>
      <c r="M57" s="18"/>
      <c r="N57" s="19"/>
      <c r="O57" s="18"/>
      <c r="P57" s="18"/>
      <c r="Q57" s="18"/>
      <c r="R57" s="18"/>
      <c r="S57" s="18"/>
      <c r="T57" s="19"/>
    </row>
    <row r="58" spans="2:20" ht="24" x14ac:dyDescent="0.2">
      <c r="B58" s="3"/>
      <c r="C58" s="6">
        <v>5</v>
      </c>
      <c r="D58" s="18" t="s">
        <v>9</v>
      </c>
      <c r="E58" s="18">
        <v>1865520</v>
      </c>
      <c r="F58" s="18">
        <v>0</v>
      </c>
      <c r="G58" s="19">
        <f>F58/E58</f>
        <v>0</v>
      </c>
      <c r="H58" s="18"/>
      <c r="I58" s="18">
        <v>23840203</v>
      </c>
      <c r="J58" s="18">
        <v>59</v>
      </c>
      <c r="K58" s="19">
        <f>J58/I58</f>
        <v>2.4748111414990888E-6</v>
      </c>
      <c r="L58" s="18"/>
      <c r="M58" s="18">
        <v>78789</v>
      </c>
      <c r="N58" s="19">
        <v>0</v>
      </c>
      <c r="O58" s="18" t="e">
        <f t="shared" ref="O58:O69" si="11">M58/N58</f>
        <v>#DIV/0!</v>
      </c>
      <c r="P58" s="18"/>
      <c r="Q58" s="18">
        <v>1724605</v>
      </c>
      <c r="R58" s="18">
        <v>0</v>
      </c>
      <c r="S58" s="18">
        <f>R58/Q58</f>
        <v>0</v>
      </c>
      <c r="T58" s="18"/>
    </row>
    <row r="59" spans="2:20" ht="24" x14ac:dyDescent="0.2">
      <c r="B59" s="3"/>
      <c r="C59" s="6"/>
      <c r="D59" s="18" t="s">
        <v>10</v>
      </c>
      <c r="E59" s="18">
        <v>1865520</v>
      </c>
      <c r="F59" s="18">
        <v>0</v>
      </c>
      <c r="G59" s="19">
        <f t="shared" ref="G59:G69" si="12">F59/E59</f>
        <v>0</v>
      </c>
      <c r="H59" s="18"/>
      <c r="I59" s="18">
        <v>23840203</v>
      </c>
      <c r="J59" s="18">
        <v>9</v>
      </c>
      <c r="K59" s="19">
        <f t="shared" ref="K59:K69" si="13">J59/I59</f>
        <v>3.7751356395748811E-7</v>
      </c>
      <c r="L59" s="18"/>
      <c r="M59" s="18">
        <v>78789</v>
      </c>
      <c r="N59" s="19">
        <v>0</v>
      </c>
      <c r="O59" s="18" t="e">
        <f t="shared" si="11"/>
        <v>#DIV/0!</v>
      </c>
      <c r="P59" s="18"/>
      <c r="Q59" s="18">
        <v>1724605</v>
      </c>
      <c r="R59" s="18">
        <v>1</v>
      </c>
      <c r="S59" s="18">
        <f t="shared" ref="S59:S69" si="14">R59/Q59</f>
        <v>5.7984292055282229E-7</v>
      </c>
      <c r="T59" s="18"/>
    </row>
    <row r="60" spans="2:20" ht="24" x14ac:dyDescent="0.2">
      <c r="B60" s="3"/>
      <c r="C60" s="6"/>
      <c r="D60" s="18" t="s">
        <v>11</v>
      </c>
      <c r="E60" s="18">
        <v>1865520</v>
      </c>
      <c r="F60" s="18">
        <v>1</v>
      </c>
      <c r="G60" s="19">
        <f t="shared" si="12"/>
        <v>5.360435696213388E-7</v>
      </c>
      <c r="H60" s="18"/>
      <c r="I60" s="18">
        <v>23840203</v>
      </c>
      <c r="J60" s="18">
        <v>54</v>
      </c>
      <c r="K60" s="19">
        <f t="shared" si="13"/>
        <v>2.2650813837449287E-6</v>
      </c>
      <c r="L60" s="18"/>
      <c r="M60" s="18">
        <v>78789</v>
      </c>
      <c r="N60" s="19">
        <v>0</v>
      </c>
      <c r="O60" s="18" t="e">
        <f t="shared" si="11"/>
        <v>#DIV/0!</v>
      </c>
      <c r="P60" s="18"/>
      <c r="Q60" s="18">
        <v>1724605</v>
      </c>
      <c r="R60" s="18">
        <v>32</v>
      </c>
      <c r="S60" s="18">
        <f t="shared" si="14"/>
        <v>1.8554973457690313E-5</v>
      </c>
      <c r="T60" s="18"/>
    </row>
    <row r="61" spans="2:20" ht="24" x14ac:dyDescent="0.2">
      <c r="B61" s="3"/>
      <c r="C61" s="6"/>
      <c r="D61" s="18" t="s">
        <v>12</v>
      </c>
      <c r="E61" s="18">
        <v>1737021</v>
      </c>
      <c r="F61" s="18">
        <v>0</v>
      </c>
      <c r="G61" s="19">
        <f t="shared" si="12"/>
        <v>0</v>
      </c>
      <c r="H61" s="18"/>
      <c r="I61" s="18">
        <v>22797968</v>
      </c>
      <c r="J61" s="18">
        <v>19</v>
      </c>
      <c r="K61" s="19">
        <f t="shared" si="13"/>
        <v>8.3340760895883357E-7</v>
      </c>
      <c r="L61" s="18"/>
      <c r="M61" s="18">
        <v>76506</v>
      </c>
      <c r="N61" s="19">
        <v>0</v>
      </c>
      <c r="O61" s="18" t="e">
        <f t="shared" si="11"/>
        <v>#DIV/0!</v>
      </c>
      <c r="P61" s="18"/>
      <c r="Q61" s="18">
        <v>1202897</v>
      </c>
      <c r="R61" s="18">
        <v>1</v>
      </c>
      <c r="S61" s="18">
        <f t="shared" si="14"/>
        <v>8.3132637291472172E-7</v>
      </c>
      <c r="T61" s="19"/>
    </row>
    <row r="62" spans="2:20" ht="24" x14ac:dyDescent="0.2">
      <c r="B62" s="3"/>
      <c r="C62" s="6"/>
      <c r="D62" s="18" t="s">
        <v>13</v>
      </c>
      <c r="E62" s="18">
        <v>1737021</v>
      </c>
      <c r="F62" s="18">
        <v>0</v>
      </c>
      <c r="G62" s="19">
        <f t="shared" si="12"/>
        <v>0</v>
      </c>
      <c r="H62" s="18"/>
      <c r="I62" s="18">
        <v>22797968</v>
      </c>
      <c r="J62" s="18">
        <v>31</v>
      </c>
      <c r="K62" s="19">
        <f t="shared" si="13"/>
        <v>1.3597703093538862E-6</v>
      </c>
      <c r="L62" s="18"/>
      <c r="M62" s="18">
        <v>76506</v>
      </c>
      <c r="N62" s="19">
        <v>3</v>
      </c>
      <c r="O62" s="18">
        <f t="shared" si="11"/>
        <v>25502</v>
      </c>
      <c r="P62" s="18"/>
      <c r="Q62" s="18">
        <v>1202897</v>
      </c>
      <c r="R62" s="18">
        <v>6</v>
      </c>
      <c r="S62" s="18">
        <f t="shared" si="14"/>
        <v>4.9879582374883301E-6</v>
      </c>
      <c r="T62" s="19"/>
    </row>
    <row r="63" spans="2:20" ht="24" x14ac:dyDescent="0.2">
      <c r="B63" s="3"/>
      <c r="C63" s="6"/>
      <c r="D63" s="18" t="s">
        <v>14</v>
      </c>
      <c r="E63" s="18">
        <v>1737021</v>
      </c>
      <c r="F63" s="18">
        <v>1</v>
      </c>
      <c r="G63" s="19">
        <f t="shared" si="12"/>
        <v>5.7569827883485574E-7</v>
      </c>
      <c r="H63" s="18"/>
      <c r="I63" s="18">
        <v>22797968</v>
      </c>
      <c r="J63" s="18">
        <v>10</v>
      </c>
      <c r="K63" s="19">
        <f t="shared" si="13"/>
        <v>4.3863558366254396E-7</v>
      </c>
      <c r="L63" s="18"/>
      <c r="M63" s="18">
        <v>76506</v>
      </c>
      <c r="N63" s="19">
        <v>0</v>
      </c>
      <c r="O63" s="18" t="e">
        <f t="shared" si="11"/>
        <v>#DIV/0!</v>
      </c>
      <c r="P63" s="18"/>
      <c r="Q63" s="18">
        <v>1202897</v>
      </c>
      <c r="R63" s="18">
        <v>1</v>
      </c>
      <c r="S63" s="18">
        <f t="shared" si="14"/>
        <v>8.3132637291472172E-7</v>
      </c>
      <c r="T63" s="19"/>
    </row>
    <row r="64" spans="2:20" ht="24" x14ac:dyDescent="0.2">
      <c r="B64" s="3"/>
      <c r="C64" s="6"/>
      <c r="D64" s="18" t="s">
        <v>15</v>
      </c>
      <c r="E64" s="18">
        <v>1675410</v>
      </c>
      <c r="F64" s="18">
        <v>0</v>
      </c>
      <c r="G64" s="19">
        <f t="shared" si="12"/>
        <v>0</v>
      </c>
      <c r="H64" s="18"/>
      <c r="I64" s="18">
        <v>25021389</v>
      </c>
      <c r="J64" s="18">
        <v>21</v>
      </c>
      <c r="K64" s="19">
        <f t="shared" si="13"/>
        <v>8.3928194394004266E-7</v>
      </c>
      <c r="L64" s="18"/>
      <c r="M64" s="18">
        <v>78664</v>
      </c>
      <c r="N64" s="19">
        <v>0</v>
      </c>
      <c r="O64" s="18" t="e">
        <f t="shared" si="11"/>
        <v>#DIV/0!</v>
      </c>
      <c r="P64" s="18"/>
      <c r="Q64" s="18">
        <v>1338430</v>
      </c>
      <c r="R64" s="18">
        <v>3</v>
      </c>
      <c r="S64" s="18">
        <f t="shared" si="14"/>
        <v>2.2414321256995135E-6</v>
      </c>
      <c r="T64" s="19"/>
    </row>
    <row r="65" spans="2:20" ht="24" x14ac:dyDescent="0.2">
      <c r="B65" s="3"/>
      <c r="C65" s="6"/>
      <c r="D65" s="18" t="s">
        <v>16</v>
      </c>
      <c r="E65" s="18">
        <v>1675410</v>
      </c>
      <c r="F65" s="18">
        <v>29</v>
      </c>
      <c r="G65" s="19">
        <f t="shared" si="12"/>
        <v>1.7309195958004309E-5</v>
      </c>
      <c r="H65" s="18"/>
      <c r="I65" s="18">
        <v>25021389</v>
      </c>
      <c r="J65" s="18">
        <v>290</v>
      </c>
      <c r="K65" s="19">
        <f t="shared" si="13"/>
        <v>1.1590083987743446E-5</v>
      </c>
      <c r="L65" s="18"/>
      <c r="M65" s="18">
        <v>78664</v>
      </c>
      <c r="N65" s="19">
        <v>1</v>
      </c>
      <c r="O65" s="18">
        <f t="shared" si="11"/>
        <v>78664</v>
      </c>
      <c r="P65" s="18"/>
      <c r="Q65" s="18">
        <v>1338430</v>
      </c>
      <c r="R65" s="18">
        <v>14</v>
      </c>
      <c r="S65" s="18">
        <f t="shared" si="14"/>
        <v>1.046001658659773E-5</v>
      </c>
      <c r="T65" s="19"/>
    </row>
    <row r="66" spans="2:20" ht="24" x14ac:dyDescent="0.2">
      <c r="B66" s="3"/>
      <c r="C66" s="6"/>
      <c r="D66" s="18" t="s">
        <v>17</v>
      </c>
      <c r="E66" s="18">
        <v>1675410</v>
      </c>
      <c r="F66" s="18">
        <v>0</v>
      </c>
      <c r="G66" s="19">
        <f t="shared" si="12"/>
        <v>0</v>
      </c>
      <c r="H66" s="18"/>
      <c r="I66" s="18">
        <v>25021389</v>
      </c>
      <c r="J66" s="18">
        <v>23</v>
      </c>
      <c r="K66" s="19">
        <f t="shared" si="13"/>
        <v>9.192135576486181E-7</v>
      </c>
      <c r="L66" s="18"/>
      <c r="M66" s="18">
        <v>78664</v>
      </c>
      <c r="N66" s="19">
        <v>0</v>
      </c>
      <c r="O66" s="18" t="e">
        <f t="shared" si="11"/>
        <v>#DIV/0!</v>
      </c>
      <c r="P66" s="18"/>
      <c r="Q66" s="18">
        <v>1338430</v>
      </c>
      <c r="R66" s="18">
        <v>1</v>
      </c>
      <c r="S66" s="18">
        <f t="shared" si="14"/>
        <v>7.4714404189983783E-7</v>
      </c>
      <c r="T66" s="19"/>
    </row>
    <row r="67" spans="2:20" ht="24" x14ac:dyDescent="0.2">
      <c r="B67" s="3"/>
      <c r="C67" s="6"/>
      <c r="D67" s="18" t="s">
        <v>18</v>
      </c>
      <c r="E67" s="18">
        <v>1635111</v>
      </c>
      <c r="F67" s="18">
        <v>2</v>
      </c>
      <c r="G67" s="19">
        <f t="shared" si="12"/>
        <v>1.2231585500923179E-6</v>
      </c>
      <c r="H67" s="18"/>
      <c r="I67" s="18">
        <v>28352973</v>
      </c>
      <c r="J67" s="18">
        <v>79</v>
      </c>
      <c r="K67" s="19">
        <f t="shared" si="13"/>
        <v>2.7863039265758833E-6</v>
      </c>
      <c r="L67" s="18"/>
      <c r="M67" s="18">
        <v>84909</v>
      </c>
      <c r="N67" s="19">
        <v>0</v>
      </c>
      <c r="O67" s="18" t="e">
        <f t="shared" si="11"/>
        <v>#DIV/0!</v>
      </c>
      <c r="P67" s="18"/>
      <c r="Q67" s="18">
        <v>386677</v>
      </c>
      <c r="R67" s="18">
        <v>5</v>
      </c>
      <c r="S67" s="18">
        <f t="shared" si="14"/>
        <v>1.2930688921244347E-5</v>
      </c>
      <c r="T67" s="19"/>
    </row>
    <row r="68" spans="2:20" ht="24" x14ac:dyDescent="0.2">
      <c r="B68" s="3"/>
      <c r="C68" s="6"/>
      <c r="D68" s="18" t="s">
        <v>19</v>
      </c>
      <c r="E68" s="18">
        <v>1635111</v>
      </c>
      <c r="F68" s="18">
        <v>1</v>
      </c>
      <c r="G68" s="19">
        <f t="shared" si="12"/>
        <v>6.1157927504615895E-7</v>
      </c>
      <c r="H68" s="18"/>
      <c r="I68" s="18">
        <v>28352973</v>
      </c>
      <c r="J68" s="18">
        <v>32</v>
      </c>
      <c r="K68" s="19">
        <f t="shared" si="13"/>
        <v>1.1286294386130161E-6</v>
      </c>
      <c r="L68" s="18"/>
      <c r="M68" s="18">
        <v>84909</v>
      </c>
      <c r="N68" s="19">
        <v>1</v>
      </c>
      <c r="O68" s="18">
        <f t="shared" si="11"/>
        <v>84909</v>
      </c>
      <c r="P68" s="18"/>
      <c r="Q68" s="18">
        <v>386677</v>
      </c>
      <c r="R68" s="18">
        <v>0</v>
      </c>
      <c r="S68" s="18">
        <f t="shared" si="14"/>
        <v>0</v>
      </c>
      <c r="T68" s="19"/>
    </row>
    <row r="69" spans="2:20" ht="24" x14ac:dyDescent="0.2">
      <c r="B69" s="3"/>
      <c r="C69" s="6"/>
      <c r="D69" s="18" t="s">
        <v>20</v>
      </c>
      <c r="E69" s="18">
        <v>1635111</v>
      </c>
      <c r="F69" s="18">
        <v>0</v>
      </c>
      <c r="G69" s="19">
        <f t="shared" si="12"/>
        <v>0</v>
      </c>
      <c r="H69" s="18"/>
      <c r="I69" s="18">
        <v>28352973</v>
      </c>
      <c r="J69" s="18">
        <v>25</v>
      </c>
      <c r="K69" s="19">
        <f t="shared" si="13"/>
        <v>8.817417489164187E-7</v>
      </c>
      <c r="L69" s="18"/>
      <c r="M69" s="18">
        <v>84909</v>
      </c>
      <c r="N69" s="19">
        <v>0</v>
      </c>
      <c r="O69" s="18" t="e">
        <f t="shared" si="11"/>
        <v>#DIV/0!</v>
      </c>
      <c r="P69" s="18"/>
      <c r="Q69" s="18">
        <v>386677</v>
      </c>
      <c r="R69" s="18">
        <v>0</v>
      </c>
      <c r="S69" s="18">
        <f t="shared" si="14"/>
        <v>0</v>
      </c>
      <c r="T69" s="19"/>
    </row>
    <row r="70" spans="2:20" ht="24" x14ac:dyDescent="0.2">
      <c r="B70" s="3"/>
      <c r="C70" s="6"/>
      <c r="D70" s="18"/>
      <c r="E70" s="18"/>
      <c r="F70" s="18"/>
      <c r="G70" s="19"/>
      <c r="H70" s="18"/>
      <c r="I70" s="18"/>
      <c r="J70" s="18"/>
      <c r="K70" s="19"/>
      <c r="L70" s="18"/>
      <c r="M70" s="18"/>
      <c r="N70" s="19"/>
      <c r="O70" s="18"/>
      <c r="P70" s="18"/>
      <c r="Q70" s="18"/>
      <c r="R70" s="18"/>
      <c r="S70" s="18"/>
      <c r="T70" s="19"/>
    </row>
    <row r="71" spans="2:20" ht="24" x14ac:dyDescent="0.2">
      <c r="B71" s="3"/>
      <c r="C71" s="6">
        <v>6</v>
      </c>
      <c r="D71" s="18" t="s">
        <v>9</v>
      </c>
      <c r="E71" s="18">
        <v>39460008</v>
      </c>
      <c r="F71" s="18">
        <v>8</v>
      </c>
      <c r="G71" s="19">
        <f>F71/E71</f>
        <v>2.0273690770665834E-7</v>
      </c>
      <c r="H71" s="18"/>
      <c r="I71" s="18">
        <v>79737474</v>
      </c>
      <c r="J71" s="18">
        <v>14</v>
      </c>
      <c r="K71" s="19">
        <f>J71/I71</f>
        <v>1.7557616635811664E-7</v>
      </c>
      <c r="L71" s="18"/>
      <c r="M71" s="18"/>
      <c r="N71" s="19"/>
      <c r="O71" s="18"/>
      <c r="P71" s="18"/>
      <c r="Q71" s="18">
        <v>9551061</v>
      </c>
      <c r="R71" s="18">
        <v>3</v>
      </c>
      <c r="S71" s="18">
        <f>R71/Q71</f>
        <v>3.1410122917234013E-7</v>
      </c>
      <c r="T71" s="18"/>
    </row>
    <row r="72" spans="2:20" ht="24" x14ac:dyDescent="0.2">
      <c r="B72" s="3"/>
      <c r="C72" s="6"/>
      <c r="D72" s="18" t="s">
        <v>10</v>
      </c>
      <c r="E72" s="18">
        <v>39460008</v>
      </c>
      <c r="F72" s="18">
        <v>14</v>
      </c>
      <c r="G72" s="19">
        <f t="shared" ref="G72:G82" si="15">F72/E72</f>
        <v>3.5478958848665209E-7</v>
      </c>
      <c r="H72" s="18"/>
      <c r="I72" s="18">
        <v>79737474</v>
      </c>
      <c r="J72" s="18">
        <v>29</v>
      </c>
      <c r="K72" s="19">
        <f t="shared" ref="K72:K82" si="16">J72/I72</f>
        <v>3.6369348745609875E-7</v>
      </c>
      <c r="L72" s="18"/>
      <c r="M72" s="18"/>
      <c r="N72" s="19"/>
      <c r="O72" s="18"/>
      <c r="P72" s="18"/>
      <c r="Q72" s="18">
        <v>9551061</v>
      </c>
      <c r="R72" s="18">
        <v>6</v>
      </c>
      <c r="S72" s="18">
        <f t="shared" ref="S72:S82" si="17">R72/Q72</f>
        <v>6.2820245834468025E-7</v>
      </c>
      <c r="T72" s="18"/>
    </row>
    <row r="73" spans="2:20" ht="24" x14ac:dyDescent="0.2">
      <c r="B73" s="3"/>
      <c r="C73" s="6"/>
      <c r="D73" s="18" t="s">
        <v>11</v>
      </c>
      <c r="E73" s="18">
        <v>39460008</v>
      </c>
      <c r="F73" s="18">
        <v>24</v>
      </c>
      <c r="G73" s="19">
        <f t="shared" si="15"/>
        <v>6.0821072311997501E-7</v>
      </c>
      <c r="H73" s="18"/>
      <c r="I73" s="18">
        <v>79737474</v>
      </c>
      <c r="J73" s="18">
        <v>52</v>
      </c>
      <c r="K73" s="19">
        <f t="shared" si="16"/>
        <v>6.5214004647300466E-7</v>
      </c>
      <c r="L73" s="18"/>
      <c r="M73" s="18"/>
      <c r="N73" s="19"/>
      <c r="O73" s="18"/>
      <c r="P73" s="18"/>
      <c r="Q73" s="18">
        <v>9551061</v>
      </c>
      <c r="R73" s="18">
        <v>115</v>
      </c>
      <c r="S73" s="18">
        <f t="shared" si="17"/>
        <v>1.2040547118273038E-5</v>
      </c>
      <c r="T73" s="18"/>
    </row>
    <row r="74" spans="2:20" ht="24" x14ac:dyDescent="0.2">
      <c r="B74" s="3"/>
      <c r="C74" s="6"/>
      <c r="D74" s="18" t="s">
        <v>12</v>
      </c>
      <c r="E74" s="18">
        <v>41653771</v>
      </c>
      <c r="F74" s="18">
        <v>9</v>
      </c>
      <c r="G74" s="19">
        <f t="shared" si="15"/>
        <v>2.1606687183256468E-7</v>
      </c>
      <c r="H74" s="18"/>
      <c r="I74" s="18">
        <v>72162566</v>
      </c>
      <c r="J74" s="18">
        <v>15</v>
      </c>
      <c r="K74" s="19">
        <f t="shared" si="16"/>
        <v>2.0786400527941315E-7</v>
      </c>
      <c r="L74" s="18"/>
      <c r="M74" s="18"/>
      <c r="N74" s="19"/>
      <c r="O74" s="18"/>
      <c r="P74" s="18"/>
      <c r="Q74" s="18">
        <v>7083135</v>
      </c>
      <c r="R74" s="18">
        <v>6</v>
      </c>
      <c r="S74" s="18">
        <f t="shared" si="17"/>
        <v>8.4708254184058331E-7</v>
      </c>
      <c r="T74" s="19"/>
    </row>
    <row r="75" spans="2:20" ht="24" x14ac:dyDescent="0.2">
      <c r="B75" s="3"/>
      <c r="C75" s="6"/>
      <c r="D75" s="18" t="s">
        <v>13</v>
      </c>
      <c r="E75" s="18">
        <v>41653771</v>
      </c>
      <c r="F75" s="18">
        <v>49</v>
      </c>
      <c r="G75" s="19">
        <f t="shared" si="15"/>
        <v>1.1763640799772966E-6</v>
      </c>
      <c r="H75" s="18"/>
      <c r="I75" s="18">
        <v>72162566</v>
      </c>
      <c r="J75" s="18">
        <v>53</v>
      </c>
      <c r="K75" s="19">
        <f t="shared" si="16"/>
        <v>7.3445281865392645E-7</v>
      </c>
      <c r="L75" s="18"/>
      <c r="M75" s="18"/>
      <c r="N75" s="19"/>
      <c r="O75" s="18"/>
      <c r="P75" s="18"/>
      <c r="Q75" s="18">
        <v>7083135</v>
      </c>
      <c r="R75" s="18">
        <v>32</v>
      </c>
      <c r="S75" s="18">
        <f t="shared" si="17"/>
        <v>4.5177735564831107E-6</v>
      </c>
      <c r="T75" s="19"/>
    </row>
    <row r="76" spans="2:20" ht="24" x14ac:dyDescent="0.2">
      <c r="B76" s="3"/>
      <c r="C76" s="6"/>
      <c r="D76" s="18" t="s">
        <v>14</v>
      </c>
      <c r="E76" s="18">
        <v>41653771</v>
      </c>
      <c r="F76" s="18">
        <v>2</v>
      </c>
      <c r="G76" s="19">
        <f t="shared" si="15"/>
        <v>4.8014860407236598E-8</v>
      </c>
      <c r="H76" s="18"/>
      <c r="I76" s="18">
        <v>72162566</v>
      </c>
      <c r="J76" s="18">
        <v>26</v>
      </c>
      <c r="K76" s="19">
        <f t="shared" si="16"/>
        <v>3.602976091509828E-7</v>
      </c>
      <c r="L76" s="18"/>
      <c r="M76" s="18"/>
      <c r="N76" s="19"/>
      <c r="O76" s="18"/>
      <c r="P76" s="18"/>
      <c r="Q76" s="18">
        <v>7083135</v>
      </c>
      <c r="R76" s="18">
        <v>1</v>
      </c>
      <c r="S76" s="18">
        <f t="shared" si="17"/>
        <v>1.4118042364009721E-7</v>
      </c>
      <c r="T76" s="19"/>
    </row>
    <row r="77" spans="2:20" ht="24" x14ac:dyDescent="0.2">
      <c r="B77" s="3"/>
      <c r="C77" s="6"/>
      <c r="D77" s="18" t="s">
        <v>15</v>
      </c>
      <c r="E77" s="18">
        <v>38456109</v>
      </c>
      <c r="F77" s="18">
        <v>14</v>
      </c>
      <c r="G77" s="19">
        <f t="shared" si="15"/>
        <v>3.6405139167875773E-7</v>
      </c>
      <c r="H77" s="18"/>
      <c r="I77" s="18">
        <v>81293824</v>
      </c>
      <c r="J77" s="18">
        <v>25</v>
      </c>
      <c r="K77" s="19">
        <f t="shared" si="16"/>
        <v>3.0752643644860399E-7</v>
      </c>
      <c r="L77" s="18"/>
      <c r="M77" s="18"/>
      <c r="N77" s="19"/>
      <c r="O77" s="18"/>
      <c r="P77" s="18"/>
      <c r="Q77" s="18">
        <v>8564758</v>
      </c>
      <c r="R77" s="18">
        <v>5</v>
      </c>
      <c r="S77" s="18">
        <f t="shared" si="17"/>
        <v>5.8378765634709116E-7</v>
      </c>
      <c r="T77" s="19"/>
    </row>
    <row r="78" spans="2:20" ht="24" x14ac:dyDescent="0.2">
      <c r="B78" s="3"/>
      <c r="C78" s="6"/>
      <c r="D78" s="18" t="s">
        <v>16</v>
      </c>
      <c r="E78" s="18">
        <v>38456109</v>
      </c>
      <c r="F78" s="18">
        <v>329</v>
      </c>
      <c r="G78" s="19">
        <f t="shared" si="15"/>
        <v>8.5552077044508069E-6</v>
      </c>
      <c r="H78" s="18"/>
      <c r="I78" s="18">
        <v>81293824</v>
      </c>
      <c r="J78" s="18">
        <v>300</v>
      </c>
      <c r="K78" s="19">
        <f t="shared" si="16"/>
        <v>3.6903172373832483E-6</v>
      </c>
      <c r="L78" s="18"/>
      <c r="M78" s="18"/>
      <c r="N78" s="19"/>
      <c r="O78" s="18"/>
      <c r="P78" s="18"/>
      <c r="Q78" s="18">
        <v>8564758</v>
      </c>
      <c r="R78" s="18">
        <v>52</v>
      </c>
      <c r="S78" s="18">
        <f t="shared" si="17"/>
        <v>6.0713916260097484E-6</v>
      </c>
      <c r="T78" s="19"/>
    </row>
    <row r="79" spans="2:20" ht="24" x14ac:dyDescent="0.2">
      <c r="B79" s="3"/>
      <c r="C79" s="6"/>
      <c r="D79" s="18" t="s">
        <v>17</v>
      </c>
      <c r="E79" s="18">
        <v>38456109</v>
      </c>
      <c r="F79" s="18">
        <v>8</v>
      </c>
      <c r="G79" s="19">
        <f t="shared" si="15"/>
        <v>2.0802936667357584E-7</v>
      </c>
      <c r="H79" s="18"/>
      <c r="I79" s="18">
        <v>81293824</v>
      </c>
      <c r="J79" s="18">
        <v>44</v>
      </c>
      <c r="K79" s="19">
        <f t="shared" si="16"/>
        <v>5.4124652814954304E-7</v>
      </c>
      <c r="L79" s="18"/>
      <c r="M79" s="18"/>
      <c r="N79" s="19"/>
      <c r="O79" s="18"/>
      <c r="P79" s="18"/>
      <c r="Q79" s="18">
        <v>8564758</v>
      </c>
      <c r="R79" s="18">
        <v>4</v>
      </c>
      <c r="S79" s="18">
        <f t="shared" si="17"/>
        <v>4.6703012507767297E-7</v>
      </c>
      <c r="T79" s="19"/>
    </row>
    <row r="80" spans="2:20" ht="24" x14ac:dyDescent="0.2">
      <c r="B80" s="3"/>
      <c r="C80" s="6"/>
      <c r="D80" s="18" t="s">
        <v>18</v>
      </c>
      <c r="E80" s="18">
        <v>39245964</v>
      </c>
      <c r="F80" s="18">
        <v>43</v>
      </c>
      <c r="G80" s="19">
        <f t="shared" si="15"/>
        <v>1.0956540652180183E-6</v>
      </c>
      <c r="H80" s="18"/>
      <c r="I80" s="18">
        <v>98300020</v>
      </c>
      <c r="J80" s="18">
        <v>119</v>
      </c>
      <c r="K80" s="19">
        <f t="shared" si="16"/>
        <v>1.2105796112757657E-6</v>
      </c>
      <c r="L80" s="18"/>
      <c r="M80" s="18"/>
      <c r="N80" s="19"/>
      <c r="O80" s="18"/>
      <c r="P80" s="18"/>
      <c r="Q80" s="18">
        <v>3065153</v>
      </c>
      <c r="R80" s="18">
        <v>19</v>
      </c>
      <c r="S80" s="18">
        <f t="shared" si="17"/>
        <v>6.1987117771935041E-6</v>
      </c>
      <c r="T80" s="19"/>
    </row>
    <row r="81" spans="2:20" ht="24" x14ac:dyDescent="0.2">
      <c r="B81" s="3"/>
      <c r="C81" s="6"/>
      <c r="D81" s="18" t="s">
        <v>19</v>
      </c>
      <c r="E81" s="18">
        <v>39245964</v>
      </c>
      <c r="F81" s="18">
        <v>67</v>
      </c>
      <c r="G81" s="19">
        <f t="shared" si="15"/>
        <v>1.707181915572261E-6</v>
      </c>
      <c r="H81" s="18"/>
      <c r="I81" s="18">
        <v>98300020</v>
      </c>
      <c r="J81" s="18">
        <v>116</v>
      </c>
      <c r="K81" s="19">
        <f t="shared" si="16"/>
        <v>1.1800607975461246E-6</v>
      </c>
      <c r="L81" s="18"/>
      <c r="M81" s="18"/>
      <c r="N81" s="19"/>
      <c r="O81" s="18"/>
      <c r="P81" s="18"/>
      <c r="Q81" s="18">
        <v>3065153</v>
      </c>
      <c r="R81" s="18">
        <v>6</v>
      </c>
      <c r="S81" s="18">
        <f t="shared" si="17"/>
        <v>1.9574879296400537E-6</v>
      </c>
      <c r="T81" s="19"/>
    </row>
    <row r="82" spans="2:20" ht="24" x14ac:dyDescent="0.2">
      <c r="B82" s="3"/>
      <c r="C82" s="6"/>
      <c r="D82" s="18" t="s">
        <v>20</v>
      </c>
      <c r="E82" s="18">
        <v>39245964</v>
      </c>
      <c r="F82" s="18">
        <v>10</v>
      </c>
      <c r="G82" s="19">
        <f t="shared" si="15"/>
        <v>2.5480327098093449E-7</v>
      </c>
      <c r="H82" s="18"/>
      <c r="I82" s="18">
        <v>98300020</v>
      </c>
      <c r="J82" s="18">
        <v>52</v>
      </c>
      <c r="K82" s="19">
        <f t="shared" si="16"/>
        <v>5.2899277131378004E-7</v>
      </c>
      <c r="L82" s="18"/>
      <c r="M82" s="18"/>
      <c r="N82" s="19"/>
      <c r="O82" s="18"/>
      <c r="P82" s="18"/>
      <c r="Q82" s="18">
        <v>3065153</v>
      </c>
      <c r="R82" s="18">
        <v>0</v>
      </c>
      <c r="S82" s="18">
        <f t="shared" si="17"/>
        <v>0</v>
      </c>
      <c r="T82" s="19"/>
    </row>
    <row r="83" spans="2:20" ht="24" x14ac:dyDescent="0.2">
      <c r="B83" s="3"/>
      <c r="C83" s="6"/>
      <c r="D83" s="18"/>
      <c r="E83" s="18"/>
      <c r="F83" s="18"/>
      <c r="G83" s="19"/>
      <c r="H83" s="18"/>
      <c r="I83" s="18"/>
      <c r="J83" s="18"/>
      <c r="K83" s="19"/>
      <c r="L83" s="18"/>
      <c r="M83" s="18"/>
      <c r="N83" s="19"/>
      <c r="O83" s="18"/>
      <c r="P83" s="18"/>
      <c r="Q83" s="18"/>
      <c r="R83" s="18"/>
      <c r="S83" s="19"/>
      <c r="T83" s="19"/>
    </row>
    <row r="84" spans="2:20" ht="24" x14ac:dyDescent="0.2">
      <c r="B84" s="3"/>
      <c r="C84" s="6">
        <v>7</v>
      </c>
      <c r="D84" s="18" t="s">
        <v>9</v>
      </c>
      <c r="E84" s="18">
        <v>62835718</v>
      </c>
      <c r="F84" s="18">
        <v>13</v>
      </c>
      <c r="G84" s="19">
        <f>F84/E84</f>
        <v>2.0688869983151939E-7</v>
      </c>
      <c r="H84" s="18"/>
      <c r="I84" s="18">
        <v>107099695</v>
      </c>
      <c r="J84" s="18">
        <v>23</v>
      </c>
      <c r="K84" s="19">
        <f>J84/I84</f>
        <v>2.1475317926909128E-7</v>
      </c>
      <c r="L84" s="18"/>
      <c r="M84" s="18"/>
      <c r="N84" s="19"/>
      <c r="O84" s="18"/>
      <c r="P84" s="18"/>
      <c r="Q84" s="18">
        <v>15341922</v>
      </c>
      <c r="R84" s="18">
        <v>9</v>
      </c>
      <c r="S84" s="18">
        <f>R84/Q84</f>
        <v>5.8662793357963886E-7</v>
      </c>
      <c r="T84" s="18"/>
    </row>
    <row r="85" spans="2:20" ht="24" x14ac:dyDescent="0.2">
      <c r="B85" s="3"/>
      <c r="C85" s="6"/>
      <c r="D85" s="18" t="s">
        <v>10</v>
      </c>
      <c r="E85" s="18">
        <v>62835718</v>
      </c>
      <c r="F85" s="18">
        <v>26</v>
      </c>
      <c r="G85" s="19">
        <f t="shared" ref="G85:G95" si="18">F85/E85</f>
        <v>4.1377739966303879E-7</v>
      </c>
      <c r="H85" s="18"/>
      <c r="I85" s="18">
        <v>107099695</v>
      </c>
      <c r="J85" s="18">
        <v>45</v>
      </c>
      <c r="K85" s="19">
        <f t="shared" ref="K85:K95" si="19">J85/I85</f>
        <v>4.201692637873525E-7</v>
      </c>
      <c r="L85" s="18"/>
      <c r="M85" s="18"/>
      <c r="N85" s="19"/>
      <c r="O85" s="18"/>
      <c r="P85" s="18"/>
      <c r="Q85" s="18">
        <v>15341922</v>
      </c>
      <c r="R85" s="18">
        <v>10</v>
      </c>
      <c r="S85" s="18">
        <f t="shared" ref="S85:S95" si="20">R85/Q85</f>
        <v>6.5180881508848757E-7</v>
      </c>
      <c r="T85" s="18"/>
    </row>
    <row r="86" spans="2:20" ht="24" x14ac:dyDescent="0.2">
      <c r="B86" s="3"/>
      <c r="C86" s="6"/>
      <c r="D86" s="18" t="s">
        <v>11</v>
      </c>
      <c r="E86" s="18">
        <v>62835718</v>
      </c>
      <c r="F86" s="18">
        <v>44</v>
      </c>
      <c r="G86" s="19">
        <f t="shared" si="18"/>
        <v>7.0023867635283485E-7</v>
      </c>
      <c r="H86" s="18"/>
      <c r="I86" s="18">
        <v>107099695</v>
      </c>
      <c r="J86" s="18">
        <v>75</v>
      </c>
      <c r="K86" s="19">
        <f t="shared" si="19"/>
        <v>7.0028210631225423E-7</v>
      </c>
      <c r="L86" s="18"/>
      <c r="M86" s="18"/>
      <c r="N86" s="19"/>
      <c r="O86" s="18"/>
      <c r="P86" s="18"/>
      <c r="Q86" s="18">
        <v>15341922</v>
      </c>
      <c r="R86" s="18">
        <v>181</v>
      </c>
      <c r="S86" s="18">
        <f t="shared" si="20"/>
        <v>1.1797739553101626E-5</v>
      </c>
      <c r="T86" s="18"/>
    </row>
    <row r="87" spans="2:20" ht="24" x14ac:dyDescent="0.2">
      <c r="B87" s="3"/>
      <c r="C87" s="6"/>
      <c r="D87" s="18" t="s">
        <v>12</v>
      </c>
      <c r="E87" s="18">
        <v>66774716</v>
      </c>
      <c r="F87" s="18">
        <v>35</v>
      </c>
      <c r="G87" s="19">
        <f t="shared" si="18"/>
        <v>5.2415048833753179E-7</v>
      </c>
      <c r="H87" s="18"/>
      <c r="I87" s="18">
        <v>93515368</v>
      </c>
      <c r="J87" s="18">
        <v>37</v>
      </c>
      <c r="K87" s="19">
        <f t="shared" si="19"/>
        <v>3.9565689352791724E-7</v>
      </c>
      <c r="L87" s="18"/>
      <c r="M87" s="18"/>
      <c r="N87" s="19"/>
      <c r="O87" s="18"/>
      <c r="P87" s="18"/>
      <c r="Q87" s="18">
        <v>11430774</v>
      </c>
      <c r="R87" s="18">
        <v>24</v>
      </c>
      <c r="S87" s="18">
        <f t="shared" si="20"/>
        <v>2.0995953554851139E-6</v>
      </c>
      <c r="T87" s="19"/>
    </row>
    <row r="88" spans="2:20" ht="24" x14ac:dyDescent="0.2">
      <c r="B88" s="3"/>
      <c r="C88" s="6"/>
      <c r="D88" s="18" t="s">
        <v>13</v>
      </c>
      <c r="E88" s="18">
        <v>66774716</v>
      </c>
      <c r="F88" s="18">
        <v>74</v>
      </c>
      <c r="G88" s="19">
        <f t="shared" si="18"/>
        <v>1.1082038896279244E-6</v>
      </c>
      <c r="H88" s="18"/>
      <c r="I88" s="18">
        <v>93515368</v>
      </c>
      <c r="J88" s="18">
        <v>47</v>
      </c>
      <c r="K88" s="19">
        <f t="shared" si="19"/>
        <v>5.0259118907600297E-7</v>
      </c>
      <c r="L88" s="18"/>
      <c r="M88" s="18"/>
      <c r="N88" s="19"/>
      <c r="O88" s="18"/>
      <c r="P88" s="18"/>
      <c r="Q88" s="18">
        <v>11430774</v>
      </c>
      <c r="R88" s="18">
        <v>48</v>
      </c>
      <c r="S88" s="18">
        <f t="shared" si="20"/>
        <v>4.1991907109702279E-6</v>
      </c>
      <c r="T88" s="19"/>
    </row>
    <row r="89" spans="2:20" ht="24" x14ac:dyDescent="0.2">
      <c r="B89" s="3"/>
      <c r="C89" s="6"/>
      <c r="D89" s="18" t="s">
        <v>14</v>
      </c>
      <c r="E89" s="18">
        <v>66774716</v>
      </c>
      <c r="F89" s="18">
        <v>12</v>
      </c>
      <c r="G89" s="19">
        <f t="shared" si="18"/>
        <v>1.7970873885858233E-7</v>
      </c>
      <c r="H89" s="18"/>
      <c r="I89" s="18">
        <v>93515368</v>
      </c>
      <c r="J89" s="18">
        <v>32</v>
      </c>
      <c r="K89" s="19">
        <f t="shared" si="19"/>
        <v>3.4218974575387435E-7</v>
      </c>
      <c r="L89" s="18"/>
      <c r="M89" s="18"/>
      <c r="N89" s="19"/>
      <c r="O89" s="18"/>
      <c r="P89" s="18"/>
      <c r="Q89" s="18">
        <v>11430774</v>
      </c>
      <c r="R89" s="18">
        <v>1</v>
      </c>
      <c r="S89" s="18">
        <f t="shared" si="20"/>
        <v>8.7483139811879761E-8</v>
      </c>
      <c r="T89" s="19"/>
    </row>
    <row r="90" spans="2:20" ht="24" x14ac:dyDescent="0.2">
      <c r="B90" s="3"/>
      <c r="C90" s="6"/>
      <c r="D90" s="18" t="s">
        <v>15</v>
      </c>
      <c r="E90" s="18">
        <v>57429685</v>
      </c>
      <c r="F90" s="18">
        <v>23</v>
      </c>
      <c r="G90" s="19">
        <f t="shared" si="18"/>
        <v>4.0048974672244852E-7</v>
      </c>
      <c r="H90" s="18"/>
      <c r="I90" s="18">
        <v>106988977</v>
      </c>
      <c r="J90" s="18">
        <v>32</v>
      </c>
      <c r="K90" s="19">
        <f t="shared" si="19"/>
        <v>2.9909623306333696E-7</v>
      </c>
      <c r="L90" s="18"/>
      <c r="M90" s="18"/>
      <c r="N90" s="19"/>
      <c r="O90" s="18"/>
      <c r="P90" s="18"/>
      <c r="Q90" s="18">
        <v>12899114</v>
      </c>
      <c r="R90" s="18">
        <v>11</v>
      </c>
      <c r="S90" s="18">
        <f t="shared" si="20"/>
        <v>8.5277174850923866E-7</v>
      </c>
      <c r="T90" s="19"/>
    </row>
    <row r="91" spans="2:20" ht="24" x14ac:dyDescent="0.2">
      <c r="B91" s="3"/>
      <c r="C91" s="6"/>
      <c r="D91" s="18" t="s">
        <v>16</v>
      </c>
      <c r="E91" s="18">
        <v>57429685</v>
      </c>
      <c r="F91" s="18">
        <v>542</v>
      </c>
      <c r="G91" s="19">
        <f t="shared" si="18"/>
        <v>9.4376279445029171E-6</v>
      </c>
      <c r="H91" s="18"/>
      <c r="I91" s="18">
        <v>106988977</v>
      </c>
      <c r="J91" s="18">
        <v>372</v>
      </c>
      <c r="K91" s="19">
        <f t="shared" si="19"/>
        <v>3.4769937093612924E-6</v>
      </c>
      <c r="L91" s="18"/>
      <c r="M91" s="18"/>
      <c r="N91" s="19"/>
      <c r="O91" s="18"/>
      <c r="P91" s="18"/>
      <c r="Q91" s="18">
        <v>12899114</v>
      </c>
      <c r="R91" s="18">
        <v>65</v>
      </c>
      <c r="S91" s="18">
        <f t="shared" si="20"/>
        <v>5.0391057866455011E-6</v>
      </c>
      <c r="T91" s="19"/>
    </row>
    <row r="92" spans="2:20" ht="24" x14ac:dyDescent="0.2">
      <c r="B92" s="3"/>
      <c r="C92" s="6"/>
      <c r="D92" s="18" t="s">
        <v>17</v>
      </c>
      <c r="E92" s="18">
        <v>57429685</v>
      </c>
      <c r="F92" s="18">
        <v>25</v>
      </c>
      <c r="G92" s="19">
        <f t="shared" si="18"/>
        <v>4.3531494208961792E-7</v>
      </c>
      <c r="H92" s="18"/>
      <c r="I92" s="18">
        <v>106988977</v>
      </c>
      <c r="J92" s="18">
        <v>52</v>
      </c>
      <c r="K92" s="19">
        <f t="shared" si="19"/>
        <v>4.8603137872792263E-7</v>
      </c>
      <c r="L92" s="18"/>
      <c r="M92" s="18"/>
      <c r="N92" s="19"/>
      <c r="O92" s="18"/>
      <c r="P92" s="18"/>
      <c r="Q92" s="18">
        <v>12899114</v>
      </c>
      <c r="R92" s="18">
        <v>4</v>
      </c>
      <c r="S92" s="18">
        <f t="shared" si="20"/>
        <v>3.1009881763972317E-7</v>
      </c>
      <c r="T92" s="19"/>
    </row>
    <row r="93" spans="2:20" ht="24" x14ac:dyDescent="0.2">
      <c r="B93" s="3"/>
      <c r="C93" s="6"/>
      <c r="D93" s="18" t="s">
        <v>18</v>
      </c>
      <c r="E93" s="18">
        <v>58604440</v>
      </c>
      <c r="F93" s="18">
        <v>96</v>
      </c>
      <c r="G93" s="19">
        <f t="shared" si="18"/>
        <v>1.6381011404596648E-6</v>
      </c>
      <c r="H93" s="18"/>
      <c r="I93" s="18">
        <v>131567228</v>
      </c>
      <c r="J93" s="18">
        <v>138</v>
      </c>
      <c r="K93" s="19">
        <f t="shared" si="19"/>
        <v>1.048893422000196E-6</v>
      </c>
      <c r="L93" s="18"/>
      <c r="M93" s="18"/>
      <c r="N93" s="19"/>
      <c r="O93" s="18"/>
      <c r="P93" s="18"/>
      <c r="Q93" s="18">
        <v>4546653</v>
      </c>
      <c r="R93" s="18">
        <v>29</v>
      </c>
      <c r="S93" s="18">
        <f t="shared" si="20"/>
        <v>6.3783182925989737E-6</v>
      </c>
      <c r="T93" s="19"/>
    </row>
    <row r="94" spans="2:20" ht="24" x14ac:dyDescent="0.2">
      <c r="B94" s="3"/>
      <c r="C94" s="6"/>
      <c r="D94" s="18" t="s">
        <v>19</v>
      </c>
      <c r="E94" s="18">
        <v>58604440</v>
      </c>
      <c r="F94" s="18">
        <v>62</v>
      </c>
      <c r="G94" s="19">
        <f t="shared" si="18"/>
        <v>1.0579403198802001E-6</v>
      </c>
      <c r="H94" s="18"/>
      <c r="I94" s="18">
        <v>131567228</v>
      </c>
      <c r="J94" s="18">
        <v>109</v>
      </c>
      <c r="K94" s="19">
        <f t="shared" si="19"/>
        <v>8.284737898407345E-7</v>
      </c>
      <c r="L94" s="18"/>
      <c r="M94" s="18"/>
      <c r="N94" s="19"/>
      <c r="O94" s="18"/>
      <c r="P94" s="18"/>
      <c r="Q94" s="18">
        <v>4546653</v>
      </c>
      <c r="R94" s="18">
        <v>5</v>
      </c>
      <c r="S94" s="18">
        <f t="shared" si="20"/>
        <v>1.0997100504480989E-6</v>
      </c>
      <c r="T94" s="19"/>
    </row>
    <row r="95" spans="2:20" ht="24" x14ac:dyDescent="0.2">
      <c r="B95" s="3"/>
      <c r="C95" s="6"/>
      <c r="D95" s="18" t="s">
        <v>20</v>
      </c>
      <c r="E95" s="18">
        <v>58604440</v>
      </c>
      <c r="F95" s="18">
        <v>25</v>
      </c>
      <c r="G95" s="19">
        <f t="shared" si="18"/>
        <v>4.2658883866137103E-7</v>
      </c>
      <c r="H95" s="18"/>
      <c r="I95" s="18">
        <v>131567228</v>
      </c>
      <c r="J95" s="18">
        <v>86</v>
      </c>
      <c r="K95" s="19">
        <f t="shared" si="19"/>
        <v>6.5365821950736854E-7</v>
      </c>
      <c r="L95" s="18"/>
      <c r="M95" s="18"/>
      <c r="N95" s="19"/>
      <c r="O95" s="18"/>
      <c r="P95" s="18"/>
      <c r="Q95" s="18">
        <v>4546653</v>
      </c>
      <c r="R95" s="18">
        <v>1</v>
      </c>
      <c r="S95" s="18">
        <f t="shared" si="20"/>
        <v>2.1994201008961977E-7</v>
      </c>
      <c r="T95" s="19"/>
    </row>
    <row r="96" spans="2:20" ht="24" x14ac:dyDescent="0.2">
      <c r="B96" s="3"/>
      <c r="C96" s="6"/>
      <c r="D96" s="18"/>
      <c r="E96" s="18"/>
      <c r="F96" s="18"/>
      <c r="G96" s="19"/>
      <c r="H96" s="18"/>
      <c r="I96" s="18"/>
      <c r="J96" s="18"/>
      <c r="K96" s="19"/>
      <c r="L96" s="18"/>
      <c r="M96" s="18"/>
      <c r="N96" s="19"/>
      <c r="O96" s="18"/>
      <c r="P96" s="18"/>
      <c r="Q96" s="18"/>
      <c r="R96" s="18"/>
      <c r="S96" s="18"/>
      <c r="T96" s="19"/>
    </row>
    <row r="97" spans="2:20" ht="24" x14ac:dyDescent="0.2">
      <c r="B97" s="3"/>
      <c r="C97" s="6">
        <v>8</v>
      </c>
      <c r="D97" s="18" t="s">
        <v>9</v>
      </c>
      <c r="E97" s="18">
        <v>17544740</v>
      </c>
      <c r="F97" s="18">
        <v>6</v>
      </c>
      <c r="G97" s="19">
        <f>F97/E97</f>
        <v>3.4198283930112389E-7</v>
      </c>
      <c r="H97" s="18"/>
      <c r="I97" s="18">
        <v>49547858</v>
      </c>
      <c r="J97" s="18">
        <v>19</v>
      </c>
      <c r="K97" s="19">
        <f>J97/I97</f>
        <v>3.8346763648188385E-7</v>
      </c>
      <c r="L97" s="18"/>
      <c r="M97" s="18"/>
      <c r="N97" s="19"/>
      <c r="O97" s="18"/>
      <c r="P97" s="18"/>
      <c r="Q97" s="18">
        <v>5988932</v>
      </c>
      <c r="R97" s="18">
        <v>3</v>
      </c>
      <c r="S97" s="18">
        <f>R97/Q97</f>
        <v>5.0092403787520049E-7</v>
      </c>
      <c r="T97" s="18"/>
    </row>
    <row r="98" spans="2:20" ht="24" x14ac:dyDescent="0.2">
      <c r="B98" s="3"/>
      <c r="C98" s="6"/>
      <c r="D98" s="18" t="s">
        <v>10</v>
      </c>
      <c r="E98" s="18">
        <v>17544740</v>
      </c>
      <c r="F98" s="18">
        <v>1</v>
      </c>
      <c r="G98" s="19">
        <f t="shared" ref="G98:G108" si="21">F98/E98</f>
        <v>5.6997139883520644E-8</v>
      </c>
      <c r="H98" s="18"/>
      <c r="I98" s="18">
        <v>49547858</v>
      </c>
      <c r="J98" s="18">
        <v>14</v>
      </c>
      <c r="K98" s="19">
        <f t="shared" ref="K98:K108" si="22">J98/I98</f>
        <v>2.825551005655986E-7</v>
      </c>
      <c r="L98" s="18"/>
      <c r="M98" s="18"/>
      <c r="N98" s="19"/>
      <c r="O98" s="18"/>
      <c r="P98" s="18"/>
      <c r="Q98" s="18">
        <v>5988932</v>
      </c>
      <c r="R98" s="18">
        <v>1</v>
      </c>
      <c r="S98" s="18">
        <f t="shared" ref="S98:S108" si="23">R98/Q98</f>
        <v>1.6697467929173347E-7</v>
      </c>
      <c r="T98" s="18"/>
    </row>
    <row r="99" spans="2:20" ht="24" x14ac:dyDescent="0.2">
      <c r="B99" s="3"/>
      <c r="C99" s="6"/>
      <c r="D99" s="18" t="s">
        <v>11</v>
      </c>
      <c r="E99" s="18">
        <v>17544740</v>
      </c>
      <c r="F99" s="18">
        <v>11</v>
      </c>
      <c r="G99" s="19">
        <f t="shared" si="21"/>
        <v>6.2696853871872704E-7</v>
      </c>
      <c r="H99" s="18"/>
      <c r="I99" s="18">
        <v>49547858</v>
      </c>
      <c r="J99" s="18">
        <v>31</v>
      </c>
      <c r="K99" s="19">
        <f t="shared" si="22"/>
        <v>6.2565772268096838E-7</v>
      </c>
      <c r="L99" s="18"/>
      <c r="M99" s="18"/>
      <c r="N99" s="19"/>
      <c r="O99" s="18"/>
      <c r="P99" s="18"/>
      <c r="Q99" s="18">
        <v>5988932</v>
      </c>
      <c r="R99" s="18">
        <v>80</v>
      </c>
      <c r="S99" s="18">
        <f t="shared" si="23"/>
        <v>1.3357974343338678E-5</v>
      </c>
      <c r="T99" s="18"/>
    </row>
    <row r="100" spans="2:20" ht="24" x14ac:dyDescent="0.2">
      <c r="B100" s="3"/>
      <c r="C100" s="6"/>
      <c r="D100" s="18" t="s">
        <v>12</v>
      </c>
      <c r="E100" s="18">
        <v>18957448</v>
      </c>
      <c r="F100" s="18">
        <v>4</v>
      </c>
      <c r="G100" s="19">
        <f t="shared" si="21"/>
        <v>2.1099886440411177E-7</v>
      </c>
      <c r="H100" s="18"/>
      <c r="I100" s="18">
        <v>43336504</v>
      </c>
      <c r="J100" s="18">
        <v>20</v>
      </c>
      <c r="K100" s="19">
        <f t="shared" si="22"/>
        <v>4.615046935950348E-7</v>
      </c>
      <c r="L100" s="18"/>
      <c r="M100" s="18"/>
      <c r="N100" s="19"/>
      <c r="O100" s="18"/>
      <c r="P100" s="18"/>
      <c r="Q100" s="18">
        <v>4474025</v>
      </c>
      <c r="R100" s="18">
        <v>5</v>
      </c>
      <c r="S100" s="18">
        <f t="shared" si="23"/>
        <v>1.1175619269002743E-6</v>
      </c>
      <c r="T100" s="19"/>
    </row>
    <row r="101" spans="2:20" ht="24" x14ac:dyDescent="0.2">
      <c r="B101" s="3"/>
      <c r="C101" s="6"/>
      <c r="D101" s="18" t="s">
        <v>13</v>
      </c>
      <c r="E101" s="18">
        <v>18957448</v>
      </c>
      <c r="F101" s="18">
        <v>26</v>
      </c>
      <c r="G101" s="19">
        <f t="shared" si="21"/>
        <v>1.3714926186267265E-6</v>
      </c>
      <c r="H101" s="18"/>
      <c r="I101" s="18">
        <v>43336504</v>
      </c>
      <c r="J101" s="18">
        <v>36</v>
      </c>
      <c r="K101" s="19">
        <f t="shared" si="22"/>
        <v>8.3070844847106264E-7</v>
      </c>
      <c r="L101" s="18"/>
      <c r="M101" s="18"/>
      <c r="N101" s="19"/>
      <c r="O101" s="18"/>
      <c r="P101" s="18"/>
      <c r="Q101" s="18">
        <v>4474025</v>
      </c>
      <c r="R101" s="18">
        <v>17</v>
      </c>
      <c r="S101" s="18">
        <f t="shared" si="23"/>
        <v>3.799710551460933E-6</v>
      </c>
      <c r="T101" s="19"/>
    </row>
    <row r="102" spans="2:20" ht="24" x14ac:dyDescent="0.2">
      <c r="B102" s="3"/>
      <c r="C102" s="6"/>
      <c r="D102" s="18" t="s">
        <v>14</v>
      </c>
      <c r="E102" s="18">
        <v>18957448</v>
      </c>
      <c r="F102" s="18">
        <v>4</v>
      </c>
      <c r="G102" s="19">
        <f t="shared" si="21"/>
        <v>2.1099886440411177E-7</v>
      </c>
      <c r="H102" s="18"/>
      <c r="I102" s="18">
        <v>43336504</v>
      </c>
      <c r="J102" s="18">
        <v>20</v>
      </c>
      <c r="K102" s="19">
        <f t="shared" si="22"/>
        <v>4.615046935950348E-7</v>
      </c>
      <c r="L102" s="18"/>
      <c r="M102" s="18"/>
      <c r="N102" s="19"/>
      <c r="O102" s="18"/>
      <c r="P102" s="18"/>
      <c r="Q102" s="18">
        <v>4474025</v>
      </c>
      <c r="R102" s="18">
        <v>1</v>
      </c>
      <c r="S102" s="18">
        <f t="shared" si="23"/>
        <v>2.2351238538005486E-7</v>
      </c>
      <c r="T102" s="19"/>
    </row>
    <row r="103" spans="2:20" ht="24" x14ac:dyDescent="0.2">
      <c r="B103" s="3"/>
      <c r="C103" s="6"/>
      <c r="D103" s="18" t="s">
        <v>15</v>
      </c>
      <c r="E103" s="18">
        <v>17987830</v>
      </c>
      <c r="F103" s="18">
        <v>5</v>
      </c>
      <c r="G103" s="19">
        <f t="shared" si="21"/>
        <v>2.7796571348517301E-7</v>
      </c>
      <c r="H103" s="18"/>
      <c r="I103" s="18">
        <v>52463356</v>
      </c>
      <c r="J103" s="18">
        <v>24</v>
      </c>
      <c r="K103" s="19">
        <f t="shared" si="22"/>
        <v>4.5746215701488863E-7</v>
      </c>
      <c r="L103" s="18"/>
      <c r="M103" s="18"/>
      <c r="N103" s="19"/>
      <c r="O103" s="18"/>
      <c r="P103" s="18"/>
      <c r="Q103" s="18">
        <v>5399828</v>
      </c>
      <c r="R103" s="18">
        <v>3</v>
      </c>
      <c r="S103" s="18">
        <f t="shared" si="23"/>
        <v>5.5557325159245813E-7</v>
      </c>
      <c r="T103" s="19"/>
    </row>
    <row r="104" spans="2:20" ht="24" x14ac:dyDescent="0.2">
      <c r="B104" s="3"/>
      <c r="C104" s="6"/>
      <c r="D104" s="18" t="s">
        <v>16</v>
      </c>
      <c r="E104" s="18">
        <v>17987830</v>
      </c>
      <c r="F104" s="18">
        <v>166</v>
      </c>
      <c r="G104" s="19">
        <f t="shared" si="21"/>
        <v>9.2284616877077454E-6</v>
      </c>
      <c r="H104" s="18"/>
      <c r="I104" s="18">
        <v>52463356</v>
      </c>
      <c r="J104" s="18">
        <v>216</v>
      </c>
      <c r="K104" s="19">
        <f t="shared" si="22"/>
        <v>4.1171594131339974E-6</v>
      </c>
      <c r="L104" s="18"/>
      <c r="M104" s="18"/>
      <c r="N104" s="19"/>
      <c r="O104" s="18"/>
      <c r="P104" s="18"/>
      <c r="Q104" s="18">
        <v>5399828</v>
      </c>
      <c r="R104" s="18">
        <v>23</v>
      </c>
      <c r="S104" s="18">
        <f t="shared" si="23"/>
        <v>4.2593949288755124E-6</v>
      </c>
      <c r="T104" s="19"/>
    </row>
    <row r="105" spans="2:20" ht="24" x14ac:dyDescent="0.2">
      <c r="B105" s="3"/>
      <c r="C105" s="6"/>
      <c r="D105" s="18" t="s">
        <v>17</v>
      </c>
      <c r="E105" s="18">
        <v>17987830</v>
      </c>
      <c r="F105" s="18">
        <v>7</v>
      </c>
      <c r="G105" s="19">
        <f t="shared" si="21"/>
        <v>3.8915199887924223E-7</v>
      </c>
      <c r="H105" s="18"/>
      <c r="I105" s="18">
        <v>52463356</v>
      </c>
      <c r="J105" s="18">
        <v>25</v>
      </c>
      <c r="K105" s="19">
        <f t="shared" si="22"/>
        <v>4.7652308022384231E-7</v>
      </c>
      <c r="L105" s="18"/>
      <c r="M105" s="18"/>
      <c r="N105" s="19"/>
      <c r="O105" s="18"/>
      <c r="P105" s="18"/>
      <c r="Q105" s="18">
        <v>5399828</v>
      </c>
      <c r="R105" s="18">
        <v>2</v>
      </c>
      <c r="S105" s="18">
        <f t="shared" si="23"/>
        <v>3.7038216772830544E-7</v>
      </c>
      <c r="T105" s="19"/>
    </row>
    <row r="106" spans="2:20" ht="24" x14ac:dyDescent="0.2">
      <c r="B106" s="3"/>
      <c r="C106" s="6"/>
      <c r="D106" s="18" t="s">
        <v>18</v>
      </c>
      <c r="E106" s="18">
        <v>18598411</v>
      </c>
      <c r="F106" s="18">
        <v>31</v>
      </c>
      <c r="G106" s="19">
        <f t="shared" si="21"/>
        <v>1.6668090623440895E-6</v>
      </c>
      <c r="H106" s="18"/>
      <c r="I106" s="18">
        <v>60961743</v>
      </c>
      <c r="J106" s="18">
        <v>74</v>
      </c>
      <c r="K106" s="19">
        <f t="shared" si="22"/>
        <v>1.2138760533799042E-6</v>
      </c>
      <c r="L106" s="18"/>
      <c r="M106" s="18"/>
      <c r="N106" s="19"/>
      <c r="O106" s="18"/>
      <c r="P106" s="18"/>
      <c r="Q106" s="18">
        <v>1888772</v>
      </c>
      <c r="R106" s="18">
        <v>19</v>
      </c>
      <c r="S106" s="18">
        <f t="shared" si="23"/>
        <v>1.0059446031601484E-5</v>
      </c>
      <c r="T106" s="19"/>
    </row>
    <row r="107" spans="2:20" ht="24" x14ac:dyDescent="0.2">
      <c r="B107" s="3"/>
      <c r="C107" s="6"/>
      <c r="D107" s="18" t="s">
        <v>19</v>
      </c>
      <c r="E107" s="18">
        <v>18598411</v>
      </c>
      <c r="F107" s="18">
        <v>28</v>
      </c>
      <c r="G107" s="19">
        <f t="shared" si="21"/>
        <v>1.505504959536597E-6</v>
      </c>
      <c r="H107" s="18"/>
      <c r="I107" s="18">
        <v>60961743</v>
      </c>
      <c r="J107" s="18">
        <v>70</v>
      </c>
      <c r="K107" s="19">
        <f t="shared" si="22"/>
        <v>1.1482611315755849E-6</v>
      </c>
      <c r="L107" s="18"/>
      <c r="M107" s="18"/>
      <c r="N107" s="19"/>
      <c r="O107" s="18"/>
      <c r="P107" s="18"/>
      <c r="Q107" s="18">
        <v>1888772</v>
      </c>
      <c r="R107" s="18">
        <v>8</v>
      </c>
      <c r="S107" s="18">
        <f t="shared" si="23"/>
        <v>4.2355562238322038E-6</v>
      </c>
      <c r="T107" s="19"/>
    </row>
    <row r="108" spans="2:20" ht="24" x14ac:dyDescent="0.2">
      <c r="B108" s="3"/>
      <c r="C108" s="6"/>
      <c r="D108" s="18" t="s">
        <v>20</v>
      </c>
      <c r="E108" s="18">
        <v>18598411</v>
      </c>
      <c r="F108" s="18">
        <v>8</v>
      </c>
      <c r="G108" s="19">
        <f t="shared" si="21"/>
        <v>4.3014427415331344E-7</v>
      </c>
      <c r="H108" s="18"/>
      <c r="I108" s="18">
        <v>60961743</v>
      </c>
      <c r="J108" s="18">
        <v>45</v>
      </c>
      <c r="K108" s="19">
        <f t="shared" si="22"/>
        <v>7.3816787029859034E-7</v>
      </c>
      <c r="L108" s="18"/>
      <c r="M108" s="18"/>
      <c r="N108" s="19"/>
      <c r="O108" s="18"/>
      <c r="P108" s="18"/>
      <c r="Q108" s="18">
        <v>1888772</v>
      </c>
      <c r="R108" s="18">
        <v>0</v>
      </c>
      <c r="S108" s="18">
        <f t="shared" si="23"/>
        <v>0</v>
      </c>
      <c r="T108" s="19"/>
    </row>
    <row r="109" spans="2:20" ht="24" x14ac:dyDescent="0.2">
      <c r="B109" s="3"/>
      <c r="C109" s="6"/>
      <c r="D109" s="18"/>
      <c r="E109" s="18"/>
      <c r="F109" s="18"/>
      <c r="G109" s="19"/>
      <c r="H109" s="18"/>
      <c r="I109" s="18"/>
      <c r="J109" s="18"/>
      <c r="K109" s="19"/>
      <c r="L109" s="18"/>
      <c r="M109" s="18"/>
      <c r="N109" s="19"/>
      <c r="O109" s="18"/>
      <c r="P109" s="18"/>
      <c r="Q109" s="18"/>
      <c r="R109" s="18"/>
      <c r="S109" s="18"/>
      <c r="T109" s="19"/>
    </row>
    <row r="110" spans="2:20" ht="24" x14ac:dyDescent="0.2">
      <c r="B110" s="3"/>
      <c r="C110" s="6"/>
      <c r="D110" s="18"/>
      <c r="E110" s="18"/>
      <c r="F110" s="18"/>
      <c r="G110" s="19"/>
      <c r="H110" s="18"/>
      <c r="I110" s="18"/>
      <c r="J110" s="18"/>
      <c r="K110" s="19"/>
      <c r="L110" s="18"/>
      <c r="M110" s="18"/>
      <c r="N110" s="19"/>
      <c r="O110" s="18"/>
      <c r="P110" s="18"/>
      <c r="Q110" s="18"/>
      <c r="R110" s="18"/>
      <c r="S110" s="18"/>
      <c r="T110" s="19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93EB92-9D87-734A-8D76-A44928D3C251}">
  <dimension ref="B1:X13"/>
  <sheetViews>
    <sheetView workbookViewId="0">
      <selection activeCell="C3" sqref="C3:E3"/>
    </sheetView>
  </sheetViews>
  <sheetFormatPr baseColWidth="10" defaultRowHeight="16" x14ac:dyDescent="0.2"/>
  <sheetData>
    <row r="1" spans="2:24" ht="24" x14ac:dyDescent="0.3">
      <c r="B1" s="42" t="s">
        <v>145</v>
      </c>
    </row>
    <row r="2" spans="2:24" s="33" customFormat="1" x14ac:dyDescent="0.2">
      <c r="C2" s="33" t="s">
        <v>142</v>
      </c>
      <c r="J2" s="51" t="s">
        <v>143</v>
      </c>
      <c r="Q2" s="51" t="s">
        <v>144</v>
      </c>
    </row>
    <row r="3" spans="2:24" s="33" customFormat="1" x14ac:dyDescent="0.2">
      <c r="C3" s="33" t="s">
        <v>75</v>
      </c>
      <c r="D3" s="33" t="s">
        <v>76</v>
      </c>
      <c r="E3" s="33" t="s">
        <v>77</v>
      </c>
      <c r="J3" s="33" t="s">
        <v>75</v>
      </c>
      <c r="K3" s="33" t="s">
        <v>76</v>
      </c>
      <c r="L3" s="33" t="s">
        <v>77</v>
      </c>
      <c r="Q3" s="33" t="s">
        <v>75</v>
      </c>
      <c r="R3" s="33" t="s">
        <v>76</v>
      </c>
      <c r="S3" s="33" t="s">
        <v>77</v>
      </c>
    </row>
    <row r="4" spans="2:24" x14ac:dyDescent="0.2">
      <c r="B4" s="44" t="s">
        <v>82</v>
      </c>
      <c r="C4" s="29">
        <v>9.8299999999999995E-7</v>
      </c>
      <c r="D4" s="29">
        <v>1.26E-6</v>
      </c>
      <c r="E4" s="29">
        <v>7.4000000000000001E-7</v>
      </c>
      <c r="F4" s="29"/>
      <c r="G4" s="29"/>
      <c r="H4" s="29"/>
      <c r="I4" s="29"/>
      <c r="J4" s="29">
        <v>1.61E-6</v>
      </c>
      <c r="K4" s="29">
        <v>2.26E-6</v>
      </c>
      <c r="L4" s="29">
        <v>2.0200000000000001E-6</v>
      </c>
      <c r="M4" s="29"/>
      <c r="N4" s="29"/>
      <c r="O4" s="29"/>
      <c r="P4" s="29"/>
      <c r="Q4" s="29">
        <v>1.9700000000000002E-6</v>
      </c>
      <c r="R4" s="29">
        <v>1.81E-6</v>
      </c>
      <c r="S4" s="29">
        <v>1.9999999999999999E-6</v>
      </c>
      <c r="T4" s="29"/>
      <c r="U4" s="29"/>
      <c r="V4" s="29"/>
      <c r="W4" s="29"/>
    </row>
    <row r="5" spans="2:24" x14ac:dyDescent="0.2">
      <c r="B5" s="44" t="s">
        <v>83</v>
      </c>
      <c r="C5" s="29">
        <v>6.06E-7</v>
      </c>
      <c r="D5" s="29">
        <v>7.7300000000000005E-7</v>
      </c>
      <c r="E5" s="29">
        <v>5.0100000000000005E-7</v>
      </c>
      <c r="F5" s="29"/>
      <c r="G5" s="29"/>
      <c r="H5" s="29"/>
      <c r="I5" s="29"/>
      <c r="J5" s="29">
        <v>4.8699999999999995E-7</v>
      </c>
      <c r="K5" s="29">
        <v>6.8299999999999996E-7</v>
      </c>
      <c r="L5" s="29">
        <v>4.9900000000000001E-7</v>
      </c>
      <c r="M5" s="29"/>
      <c r="N5" s="29"/>
      <c r="O5" s="29"/>
      <c r="P5" s="29"/>
      <c r="Q5" s="29">
        <v>5.37E-7</v>
      </c>
      <c r="R5" s="29">
        <v>7.8000000000000005E-7</v>
      </c>
      <c r="S5" s="29">
        <v>7.4000000000000001E-7</v>
      </c>
      <c r="T5" s="29"/>
      <c r="U5" s="29"/>
      <c r="V5" s="29"/>
      <c r="W5" s="29"/>
    </row>
    <row r="6" spans="2:24" x14ac:dyDescent="0.2">
      <c r="B6" s="44"/>
      <c r="C6" s="29"/>
      <c r="D6" s="29"/>
      <c r="E6" s="29"/>
      <c r="F6" s="29"/>
      <c r="G6" s="29"/>
      <c r="H6" s="29"/>
      <c r="I6" s="29"/>
      <c r="J6" s="29"/>
      <c r="K6" s="29"/>
      <c r="L6" s="29"/>
      <c r="M6" s="29"/>
      <c r="N6" s="29"/>
      <c r="O6" s="29"/>
      <c r="P6" s="29"/>
      <c r="Q6" s="29"/>
      <c r="R6" s="29"/>
      <c r="S6" s="29"/>
      <c r="T6" s="29"/>
      <c r="U6" s="29"/>
      <c r="V6" s="29"/>
      <c r="W6" s="29"/>
    </row>
    <row r="7" spans="2:24" ht="24" x14ac:dyDescent="0.3">
      <c r="B7" s="42" t="s">
        <v>146</v>
      </c>
    </row>
    <row r="8" spans="2:24" s="33" customFormat="1" x14ac:dyDescent="0.2">
      <c r="C8" s="33" t="s">
        <v>142</v>
      </c>
      <c r="J8" s="51" t="s">
        <v>143</v>
      </c>
      <c r="Q8" s="51" t="s">
        <v>144</v>
      </c>
    </row>
    <row r="9" spans="2:24" s="33" customFormat="1" x14ac:dyDescent="0.2">
      <c r="C9" s="33" t="s">
        <v>75</v>
      </c>
      <c r="D9" s="33" t="s">
        <v>76</v>
      </c>
      <c r="E9" s="33" t="s">
        <v>77</v>
      </c>
      <c r="J9" s="33" t="s">
        <v>75</v>
      </c>
      <c r="K9" s="33" t="s">
        <v>76</v>
      </c>
      <c r="L9" s="33" t="s">
        <v>77</v>
      </c>
      <c r="Q9" s="33" t="s">
        <v>75</v>
      </c>
      <c r="R9" s="33" t="s">
        <v>76</v>
      </c>
      <c r="S9" s="33" t="s">
        <v>77</v>
      </c>
    </row>
    <row r="10" spans="2:24" x14ac:dyDescent="0.2">
      <c r="B10" s="44"/>
      <c r="C10" s="44" t="s">
        <v>82</v>
      </c>
      <c r="D10" s="29">
        <v>5.2200000000000004E-7</v>
      </c>
      <c r="E10" s="29">
        <v>4.4400000000000001E-7</v>
      </c>
      <c r="F10" s="29">
        <v>3.7E-7</v>
      </c>
      <c r="G10" s="29"/>
      <c r="H10" s="29"/>
      <c r="I10" s="29"/>
      <c r="J10" s="29"/>
      <c r="K10" s="29">
        <v>7.7400000000000002E-7</v>
      </c>
      <c r="L10" s="29">
        <v>7.1299999999999999E-7</v>
      </c>
      <c r="M10" s="29">
        <v>6.9500000000000002E-7</v>
      </c>
      <c r="N10" s="29"/>
      <c r="O10" s="29"/>
      <c r="P10" s="29"/>
      <c r="Q10" s="29"/>
      <c r="R10" s="29">
        <v>6.1699999999999998E-7</v>
      </c>
      <c r="S10" s="29">
        <v>8.2200000000000003E-7</v>
      </c>
      <c r="T10" s="29">
        <v>6.8899999999999999E-7</v>
      </c>
      <c r="U10" s="29"/>
      <c r="V10" s="29"/>
      <c r="W10" s="29"/>
      <c r="X10" s="29"/>
    </row>
    <row r="11" spans="2:24" x14ac:dyDescent="0.2">
      <c r="C11" s="44" t="s">
        <v>83</v>
      </c>
      <c r="D11" s="29">
        <v>1.7499999999999999E-7</v>
      </c>
      <c r="E11" s="29">
        <v>2.35E-7</v>
      </c>
      <c r="F11" s="29">
        <v>3.03E-7</v>
      </c>
      <c r="G11" s="29"/>
      <c r="H11" s="29"/>
      <c r="I11" s="29"/>
      <c r="J11" s="29"/>
      <c r="K11" s="29">
        <v>1.8E-7</v>
      </c>
      <c r="L11" s="29">
        <v>1.92E-7</v>
      </c>
      <c r="M11" s="29">
        <v>2.0800000000000001E-7</v>
      </c>
      <c r="N11" s="29"/>
      <c r="O11" s="29"/>
      <c r="P11" s="29"/>
      <c r="Q11" s="29"/>
      <c r="R11" s="29">
        <v>1.5200000000000001E-7</v>
      </c>
      <c r="S11" s="29">
        <v>2.2999999999999999E-7</v>
      </c>
      <c r="T11" s="29">
        <v>2.65E-7</v>
      </c>
      <c r="U11" s="29"/>
      <c r="V11" s="29"/>
      <c r="W11" s="29"/>
      <c r="X11" s="29"/>
    </row>
    <row r="12" spans="2:24" x14ac:dyDescent="0.2">
      <c r="B12" s="44"/>
      <c r="C12" s="29"/>
      <c r="D12" s="29"/>
      <c r="E12" s="29"/>
      <c r="F12" s="29"/>
      <c r="G12" s="29"/>
      <c r="H12" s="29"/>
      <c r="I12" s="29"/>
      <c r="J12" s="29"/>
      <c r="K12" s="29"/>
      <c r="L12" s="29"/>
      <c r="M12" s="29"/>
      <c r="N12" s="29"/>
      <c r="O12" s="29"/>
      <c r="P12" s="29"/>
      <c r="Q12" s="29"/>
      <c r="R12" s="29"/>
      <c r="S12" s="29"/>
      <c r="T12" s="29"/>
      <c r="U12" s="29"/>
      <c r="V12" s="29"/>
      <c r="W12" s="29"/>
    </row>
    <row r="13" spans="2:24" x14ac:dyDescent="0.2">
      <c r="B13" s="44"/>
      <c r="C13" s="29"/>
      <c r="D13" s="29"/>
      <c r="E13" s="29"/>
      <c r="F13" s="29"/>
      <c r="G13" s="29"/>
      <c r="H13" s="29"/>
      <c r="I13" s="29"/>
      <c r="J13" s="29"/>
      <c r="K13" s="29"/>
      <c r="L13" s="29"/>
      <c r="M13" s="29"/>
      <c r="N13" s="29"/>
      <c r="O13" s="29"/>
      <c r="P13" s="29"/>
      <c r="Q13" s="29"/>
      <c r="R13" s="29"/>
      <c r="S13" s="29"/>
      <c r="T13" s="29"/>
      <c r="U13" s="29"/>
      <c r="V13" s="29"/>
      <c r="W13" s="29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3374A4-DFCA-394B-975F-DD54400F210F}">
  <dimension ref="B2:Y15"/>
  <sheetViews>
    <sheetView workbookViewId="0">
      <selection activeCell="K3" sqref="K3:M3"/>
    </sheetView>
  </sheetViews>
  <sheetFormatPr baseColWidth="10" defaultRowHeight="16" x14ac:dyDescent="0.2"/>
  <cols>
    <col min="3" max="3" width="17.1640625" customWidth="1"/>
    <col min="4" max="4" width="17.6640625" customWidth="1"/>
    <col min="5" max="5" width="18" customWidth="1"/>
    <col min="6" max="6" width="17.1640625" customWidth="1"/>
    <col min="7" max="7" width="18.33203125" customWidth="1"/>
    <col min="8" max="8" width="16.5" customWidth="1"/>
    <col min="9" max="9" width="17.1640625" customWidth="1"/>
    <col min="11" max="11" width="18" customWidth="1"/>
    <col min="12" max="13" width="18.83203125" customWidth="1"/>
    <col min="15" max="15" width="17.83203125" customWidth="1"/>
    <col min="16" max="16" width="18.1640625" customWidth="1"/>
    <col min="17" max="17" width="18.33203125" customWidth="1"/>
    <col min="19" max="19" width="18.5" customWidth="1"/>
    <col min="20" max="20" width="18" customWidth="1"/>
    <col min="21" max="21" width="18.33203125" customWidth="1"/>
  </cols>
  <sheetData>
    <row r="2" spans="2:25" s="48" customFormat="1" ht="24" x14ac:dyDescent="0.3">
      <c r="C2" s="49" t="s">
        <v>142</v>
      </c>
      <c r="K2" s="54" t="s">
        <v>147</v>
      </c>
      <c r="O2" s="54" t="s">
        <v>143</v>
      </c>
      <c r="S2" s="54" t="s">
        <v>144</v>
      </c>
    </row>
    <row r="3" spans="2:25" s="48" customFormat="1" ht="24" x14ac:dyDescent="0.3">
      <c r="C3" s="42" t="s">
        <v>75</v>
      </c>
      <c r="D3" s="42" t="s">
        <v>76</v>
      </c>
      <c r="E3" s="42" t="s">
        <v>77</v>
      </c>
      <c r="F3" s="42" t="s">
        <v>101</v>
      </c>
      <c r="G3" s="42" t="s">
        <v>102</v>
      </c>
      <c r="H3" s="42" t="s">
        <v>148</v>
      </c>
      <c r="I3" s="42" t="s">
        <v>149</v>
      </c>
      <c r="K3" s="42" t="s">
        <v>75</v>
      </c>
      <c r="L3" s="42" t="s">
        <v>76</v>
      </c>
      <c r="M3" s="42" t="s">
        <v>77</v>
      </c>
      <c r="O3" s="42" t="s">
        <v>75</v>
      </c>
      <c r="P3" s="42" t="s">
        <v>76</v>
      </c>
      <c r="Q3" s="42" t="s">
        <v>77</v>
      </c>
      <c r="S3" s="42" t="s">
        <v>75</v>
      </c>
      <c r="T3" s="42" t="s">
        <v>76</v>
      </c>
      <c r="U3" s="42" t="s">
        <v>77</v>
      </c>
    </row>
    <row r="4" spans="2:25" x14ac:dyDescent="0.2">
      <c r="B4" s="44" t="s">
        <v>84</v>
      </c>
      <c r="C4" s="29">
        <v>3.7500000000000001E-7</v>
      </c>
      <c r="D4" s="29">
        <v>3.2300000000000002E-7</v>
      </c>
      <c r="E4" s="29">
        <v>3.8000000000000001E-7</v>
      </c>
      <c r="F4" s="29">
        <v>8.8599999999999997E-7</v>
      </c>
      <c r="G4" s="29">
        <v>0</v>
      </c>
      <c r="H4" s="29">
        <v>0</v>
      </c>
      <c r="I4" s="29">
        <v>2.1500000000000001E-7</v>
      </c>
      <c r="J4" s="29"/>
      <c r="K4" s="29">
        <v>1.0499999999999999E-5</v>
      </c>
      <c r="L4" s="29">
        <v>1.0000000000000001E-5</v>
      </c>
      <c r="M4" s="29">
        <v>9.0499999999999997E-6</v>
      </c>
      <c r="N4" s="29"/>
      <c r="O4" s="29">
        <v>1.4100000000000001E-6</v>
      </c>
      <c r="P4" s="29">
        <v>1.84E-6</v>
      </c>
      <c r="Q4" s="29">
        <v>1.6700000000000001E-6</v>
      </c>
      <c r="R4" s="29"/>
      <c r="S4" s="29">
        <v>6.3499999999999996E-7</v>
      </c>
      <c r="T4" s="29">
        <v>1.2699999999999999E-6</v>
      </c>
      <c r="U4" s="29">
        <v>3.22E-7</v>
      </c>
      <c r="V4" s="29"/>
      <c r="W4" s="29"/>
      <c r="X4" s="29"/>
      <c r="Y4" s="29"/>
    </row>
    <row r="5" spans="2:25" x14ac:dyDescent="0.2">
      <c r="B5" s="44" t="s">
        <v>85</v>
      </c>
      <c r="C5" s="29">
        <v>0</v>
      </c>
      <c r="D5" s="29">
        <v>1.08E-7</v>
      </c>
      <c r="E5" s="29">
        <v>1.5200000000000001E-7</v>
      </c>
      <c r="F5" s="29">
        <v>3.3200000000000001E-7</v>
      </c>
      <c r="G5" s="29">
        <v>3.4999999999999998E-7</v>
      </c>
      <c r="H5" s="29">
        <v>2.9400000000000001E-7</v>
      </c>
      <c r="I5" s="29">
        <v>0</v>
      </c>
      <c r="J5" s="29"/>
      <c r="K5" s="29">
        <v>3.89E-7</v>
      </c>
      <c r="L5" s="29">
        <v>7.5099999999999999E-7</v>
      </c>
      <c r="M5" s="29">
        <v>1.5099999999999999E-6</v>
      </c>
      <c r="N5" s="29"/>
      <c r="O5" s="29">
        <v>5.8899999999999998E-8</v>
      </c>
      <c r="P5" s="29">
        <v>3.6800000000000001E-7</v>
      </c>
      <c r="Q5" s="29">
        <v>1.11E-7</v>
      </c>
      <c r="R5" s="29"/>
      <c r="S5" s="29">
        <v>9.0800000000000006E-8</v>
      </c>
      <c r="T5" s="29">
        <v>9.0999999999999994E-8</v>
      </c>
      <c r="U5" s="29">
        <v>1.61E-7</v>
      </c>
      <c r="V5" s="29"/>
      <c r="W5" s="29"/>
      <c r="X5" s="29"/>
      <c r="Y5" s="29"/>
    </row>
    <row r="6" spans="2:25" x14ac:dyDescent="0.2">
      <c r="B6" s="44" t="s">
        <v>86</v>
      </c>
      <c r="C6" s="29">
        <v>5.9999999999999997E-7</v>
      </c>
      <c r="D6" s="29">
        <v>3.2300000000000002E-7</v>
      </c>
      <c r="E6" s="29">
        <v>7.61E-7</v>
      </c>
      <c r="F6" s="29">
        <v>7.7499999999999999E-7</v>
      </c>
      <c r="G6" s="29">
        <v>6.9999999999999997E-7</v>
      </c>
      <c r="H6" s="29">
        <v>8.8199999999999998E-7</v>
      </c>
      <c r="I6" s="29">
        <v>6.4600000000000004E-7</v>
      </c>
      <c r="J6" s="29"/>
      <c r="K6" s="29">
        <v>3.7000000000000002E-6</v>
      </c>
      <c r="L6" s="29">
        <v>4.25E-6</v>
      </c>
      <c r="M6" s="29">
        <v>3.6200000000000001E-6</v>
      </c>
      <c r="N6" s="29"/>
      <c r="O6" s="29">
        <v>1.24E-6</v>
      </c>
      <c r="P6" s="29">
        <v>8.8299999999999995E-7</v>
      </c>
      <c r="Q6" s="29">
        <v>1.5E-6</v>
      </c>
      <c r="R6" s="29"/>
      <c r="S6" s="29">
        <v>1.1799999999999999E-6</v>
      </c>
      <c r="T6" s="29">
        <v>1.73E-6</v>
      </c>
      <c r="U6" s="29">
        <v>8.8700000000000004E-7</v>
      </c>
      <c r="V6" s="29"/>
      <c r="W6" s="29"/>
      <c r="X6" s="29"/>
      <c r="Y6" s="29"/>
    </row>
    <row r="7" spans="2:25" x14ac:dyDescent="0.2">
      <c r="B7" s="44" t="s">
        <v>87</v>
      </c>
      <c r="C7" s="29">
        <v>9.4300000000000001E-7</v>
      </c>
      <c r="D7" s="29">
        <v>5.7400000000000003E-7</v>
      </c>
      <c r="E7" s="29">
        <v>7.2600000000000002E-7</v>
      </c>
      <c r="F7" s="29">
        <v>7.0800000000000004E-7</v>
      </c>
      <c r="G7" s="29">
        <v>7.0500000000000003E-7</v>
      </c>
      <c r="H7" s="29">
        <v>1.0300000000000001E-6</v>
      </c>
      <c r="I7" s="29">
        <v>4.3099999999999998E-7</v>
      </c>
      <c r="J7" s="29"/>
      <c r="K7" s="29">
        <v>6.4899999999999997E-6</v>
      </c>
      <c r="L7" s="29">
        <v>5.0100000000000003E-6</v>
      </c>
      <c r="M7" s="29">
        <v>4.51E-6</v>
      </c>
      <c r="N7" s="29"/>
      <c r="O7" s="29">
        <v>2.79E-6</v>
      </c>
      <c r="P7" s="29">
        <v>1.9099999999999999E-6</v>
      </c>
      <c r="Q7" s="29">
        <v>2.3300000000000001E-6</v>
      </c>
      <c r="R7" s="29"/>
      <c r="S7" s="29">
        <v>2.2900000000000001E-6</v>
      </c>
      <c r="T7" s="29">
        <v>2.8700000000000001E-6</v>
      </c>
      <c r="U7" s="29">
        <v>1.72E-6</v>
      </c>
      <c r="V7" s="29"/>
      <c r="W7" s="29"/>
      <c r="X7" s="29"/>
      <c r="Y7" s="29"/>
    </row>
    <row r="8" spans="2:25" x14ac:dyDescent="0.2">
      <c r="B8" s="44" t="s">
        <v>88</v>
      </c>
      <c r="C8" s="29">
        <v>1.02E-6</v>
      </c>
      <c r="D8" s="29">
        <v>5.7400000000000003E-7</v>
      </c>
      <c r="E8" s="29">
        <v>4.03E-7</v>
      </c>
      <c r="F8" s="29">
        <v>1.1799999999999999E-6</v>
      </c>
      <c r="G8" s="29">
        <v>8.8199999999999998E-7</v>
      </c>
      <c r="H8" s="29">
        <v>5.9100000000000004E-7</v>
      </c>
      <c r="I8" s="29">
        <v>6.4700000000000001E-7</v>
      </c>
      <c r="J8" s="29"/>
      <c r="K8" s="29">
        <v>4.1300000000000003E-6</v>
      </c>
      <c r="L8" s="29">
        <v>6.0100000000000001E-6</v>
      </c>
      <c r="M8" s="29">
        <v>5.1100000000000002E-6</v>
      </c>
      <c r="N8" s="29"/>
      <c r="O8" s="29">
        <v>1.8199999999999999E-6</v>
      </c>
      <c r="P8" s="29">
        <v>1.9800000000000001E-6</v>
      </c>
      <c r="Q8" s="29">
        <v>1.9400000000000001E-6</v>
      </c>
      <c r="R8" s="29"/>
      <c r="S8" s="29">
        <v>2.3700000000000002E-6</v>
      </c>
      <c r="T8" s="29">
        <v>1.9099999999999999E-6</v>
      </c>
      <c r="U8" s="29">
        <v>1.2500000000000001E-6</v>
      </c>
      <c r="V8" s="29"/>
      <c r="W8" s="29"/>
      <c r="X8" s="29"/>
      <c r="Y8" s="29"/>
    </row>
    <row r="9" spans="2:25" x14ac:dyDescent="0.2">
      <c r="B9" s="44" t="s">
        <v>89</v>
      </c>
      <c r="C9" s="29">
        <v>1.4499999999999999E-7</v>
      </c>
      <c r="D9" s="29">
        <v>1.15E-7</v>
      </c>
      <c r="E9" s="29">
        <v>1.61E-7</v>
      </c>
      <c r="F9" s="29">
        <v>2.36E-7</v>
      </c>
      <c r="G9" s="29">
        <v>0</v>
      </c>
      <c r="H9" s="29">
        <v>2.96E-7</v>
      </c>
      <c r="I9" s="29">
        <v>4.3099999999999998E-7</v>
      </c>
      <c r="J9" s="29"/>
      <c r="K9" s="29">
        <v>1.77E-6</v>
      </c>
      <c r="L9" s="29">
        <v>9.9999999999999995E-7</v>
      </c>
      <c r="M9" s="29">
        <v>1.1999999999999999E-6</v>
      </c>
      <c r="N9" s="29"/>
      <c r="O9" s="29">
        <v>4.5499999999999998E-7</v>
      </c>
      <c r="P9" s="29">
        <v>7.3500000000000003E-8</v>
      </c>
      <c r="Q9" s="29">
        <v>3.89E-7</v>
      </c>
      <c r="R9" s="29"/>
      <c r="S9" s="29">
        <v>4.2300000000000002E-7</v>
      </c>
      <c r="T9" s="29">
        <v>1.74E-7</v>
      </c>
      <c r="U9" s="29">
        <v>1.5699999999999999E-7</v>
      </c>
      <c r="V9" s="29"/>
      <c r="W9" s="29"/>
      <c r="X9" s="29"/>
      <c r="Y9" s="29"/>
    </row>
    <row r="10" spans="2:25" x14ac:dyDescent="0.2">
      <c r="B10" s="44" t="s">
        <v>90</v>
      </c>
      <c r="C10" s="29">
        <v>0</v>
      </c>
      <c r="D10" s="29">
        <v>1.49E-7</v>
      </c>
      <c r="E10" s="29">
        <v>2.05E-7</v>
      </c>
      <c r="F10" s="29">
        <v>1.5300000000000001E-7</v>
      </c>
      <c r="G10" s="29">
        <v>2.2100000000000001E-7</v>
      </c>
      <c r="H10" s="29">
        <v>1.8300000000000001E-7</v>
      </c>
      <c r="I10" s="29">
        <v>0</v>
      </c>
      <c r="J10" s="29"/>
      <c r="K10" s="29">
        <v>2.7199999999999998E-6</v>
      </c>
      <c r="L10" s="29">
        <v>2.48E-6</v>
      </c>
      <c r="M10" s="29">
        <v>4.2100000000000003E-6</v>
      </c>
      <c r="N10" s="29"/>
      <c r="O10" s="29">
        <v>6.0800000000000004E-7</v>
      </c>
      <c r="P10" s="29">
        <v>6.5899999999999996E-7</v>
      </c>
      <c r="Q10" s="29">
        <v>8.0299999999999998E-7</v>
      </c>
      <c r="R10" s="29"/>
      <c r="S10" s="29">
        <v>3.4400000000000001E-7</v>
      </c>
      <c r="T10" s="29">
        <v>2.3300000000000001E-7</v>
      </c>
      <c r="U10" s="29">
        <v>1.03E-7</v>
      </c>
      <c r="V10" s="29"/>
      <c r="W10" s="29"/>
      <c r="X10" s="29"/>
      <c r="Y10" s="29"/>
    </row>
    <row r="11" spans="2:25" x14ac:dyDescent="0.2">
      <c r="B11" s="44" t="s">
        <v>91</v>
      </c>
      <c r="C11" s="29">
        <v>3.1499999999999999E-6</v>
      </c>
      <c r="D11" s="29">
        <v>3.7299999999999999E-6</v>
      </c>
      <c r="E11" s="29">
        <v>3.89E-6</v>
      </c>
      <c r="F11" s="29">
        <v>4.5900000000000001E-6</v>
      </c>
      <c r="G11" s="29">
        <v>3.0900000000000001E-6</v>
      </c>
      <c r="H11" s="29">
        <v>3.6500000000000002E-6</v>
      </c>
      <c r="I11" s="29">
        <v>3.19E-6</v>
      </c>
      <c r="J11" s="29"/>
      <c r="K11" s="29">
        <v>3.0199999999999999E-5</v>
      </c>
      <c r="L11" s="29">
        <v>2.76E-5</v>
      </c>
      <c r="M11" s="29">
        <v>3.4499999999999998E-5</v>
      </c>
      <c r="N11" s="29"/>
      <c r="O11" s="29">
        <v>9.9499999999999996E-6</v>
      </c>
      <c r="P11" s="29">
        <v>1.04E-5</v>
      </c>
      <c r="Q11" s="29">
        <v>1.0200000000000001E-5</v>
      </c>
      <c r="R11" s="29"/>
      <c r="S11" s="29">
        <v>7.3499999999999999E-6</v>
      </c>
      <c r="T11" s="29">
        <v>6.0700000000000003E-6</v>
      </c>
      <c r="U11" s="29">
        <v>6.5200000000000003E-6</v>
      </c>
      <c r="V11" s="29"/>
      <c r="W11" s="29"/>
      <c r="X11" s="29"/>
      <c r="Y11" s="29"/>
    </row>
    <row r="12" spans="2:25" x14ac:dyDescent="0.2">
      <c r="B12" s="44" t="s">
        <v>92</v>
      </c>
      <c r="C12" s="29">
        <v>9.83E-8</v>
      </c>
      <c r="D12" s="29">
        <v>2.9799999999999999E-7</v>
      </c>
      <c r="E12" s="29">
        <v>3.0699999999999998E-7</v>
      </c>
      <c r="F12" s="29">
        <v>3.0600000000000001E-7</v>
      </c>
      <c r="G12" s="29">
        <v>4.4200000000000001E-7</v>
      </c>
      <c r="H12" s="29">
        <v>0</v>
      </c>
      <c r="I12" s="29">
        <v>5.3200000000000005E-7</v>
      </c>
      <c r="J12" s="29"/>
      <c r="K12" s="29">
        <v>0</v>
      </c>
      <c r="L12" s="29">
        <v>3.1E-7</v>
      </c>
      <c r="M12" s="29">
        <v>7.6599999999999995E-7</v>
      </c>
      <c r="N12" s="29"/>
      <c r="O12" s="29">
        <v>1.5200000000000001E-7</v>
      </c>
      <c r="P12" s="29">
        <v>4.7100000000000002E-7</v>
      </c>
      <c r="Q12" s="29">
        <v>2.9200000000000002E-7</v>
      </c>
      <c r="R12" s="29"/>
      <c r="S12" s="29">
        <v>3.4400000000000001E-7</v>
      </c>
      <c r="T12" s="29">
        <v>1.17E-7</v>
      </c>
      <c r="U12" s="29">
        <v>6.2099999999999996E-7</v>
      </c>
      <c r="V12" s="29"/>
      <c r="W12" s="29"/>
      <c r="X12" s="29"/>
      <c r="Y12" s="29"/>
    </row>
    <row r="13" spans="2:25" x14ac:dyDescent="0.2">
      <c r="B13" s="44" t="s">
        <v>93</v>
      </c>
      <c r="C13" s="29">
        <v>1.9800000000000001E-6</v>
      </c>
      <c r="D13" s="29">
        <v>3.36E-6</v>
      </c>
      <c r="E13" s="29">
        <v>2.57E-6</v>
      </c>
      <c r="F13" s="29">
        <v>2.4200000000000001E-6</v>
      </c>
      <c r="G13" s="29">
        <v>3.5999999999999998E-6</v>
      </c>
      <c r="H13" s="29">
        <v>4.0500000000000002E-6</v>
      </c>
      <c r="I13" s="29">
        <v>3.9400000000000004E-6</v>
      </c>
      <c r="J13" s="29"/>
      <c r="K13" s="29">
        <v>1.4100000000000001E-4</v>
      </c>
      <c r="L13" s="29">
        <v>1.2899999999999999E-4</v>
      </c>
      <c r="M13" s="29">
        <v>1.34E-4</v>
      </c>
      <c r="N13" s="29"/>
      <c r="O13" s="29">
        <v>3.6100000000000003E-5</v>
      </c>
      <c r="P13" s="29">
        <v>3.2700000000000002E-5</v>
      </c>
      <c r="Q13" s="29">
        <v>3.6600000000000002E-5</v>
      </c>
      <c r="R13" s="29"/>
      <c r="S13" s="29">
        <v>2.0000000000000002E-5</v>
      </c>
      <c r="T13" s="29">
        <v>1.9199999999999999E-5</v>
      </c>
      <c r="U13" s="29">
        <v>1.8300000000000001E-5</v>
      </c>
      <c r="V13" s="29"/>
      <c r="W13" s="29"/>
      <c r="X13" s="29"/>
      <c r="Y13" s="29"/>
    </row>
    <row r="14" spans="2:25" x14ac:dyDescent="0.2">
      <c r="B14" s="44" t="s">
        <v>94</v>
      </c>
      <c r="C14" s="29">
        <v>1.22E-6</v>
      </c>
      <c r="D14" s="29">
        <v>1.46E-6</v>
      </c>
      <c r="E14" s="29">
        <v>2.1799999999999999E-6</v>
      </c>
      <c r="F14" s="29">
        <v>9.2099999999999995E-7</v>
      </c>
      <c r="G14" s="29">
        <v>1.44E-6</v>
      </c>
      <c r="H14" s="29">
        <v>7.5000000000000002E-7</v>
      </c>
      <c r="I14" s="29">
        <v>1.0899999999999999E-6</v>
      </c>
      <c r="J14" s="29"/>
      <c r="K14" s="29">
        <v>7.0199999999999997E-6</v>
      </c>
      <c r="L14" s="29">
        <v>5.0599999999999998E-6</v>
      </c>
      <c r="M14" s="29">
        <v>3.6600000000000001E-6</v>
      </c>
      <c r="N14" s="29"/>
      <c r="O14" s="29">
        <v>1.2500000000000001E-6</v>
      </c>
      <c r="P14" s="29">
        <v>9.6299999999999993E-7</v>
      </c>
      <c r="Q14" s="29">
        <v>1.02E-6</v>
      </c>
      <c r="R14" s="29"/>
      <c r="S14" s="29">
        <v>2.0700000000000001E-6</v>
      </c>
      <c r="T14" s="29">
        <v>5.5000000000000003E-7</v>
      </c>
      <c r="U14" s="29">
        <v>8.9299999999999996E-7</v>
      </c>
      <c r="V14" s="29"/>
      <c r="W14" s="29"/>
      <c r="X14" s="29"/>
      <c r="Y14" s="29"/>
    </row>
    <row r="15" spans="2:25" x14ac:dyDescent="0.2">
      <c r="B15" s="44" t="s">
        <v>95</v>
      </c>
      <c r="C15" s="29">
        <v>3.8099999999999998E-7</v>
      </c>
      <c r="D15" s="29">
        <v>2.2399999999999999E-7</v>
      </c>
      <c r="E15" s="29">
        <v>2.3300000000000001E-7</v>
      </c>
      <c r="F15" s="29">
        <v>2.2999999999999999E-7</v>
      </c>
      <c r="G15" s="29">
        <v>5.4000000000000002E-7</v>
      </c>
      <c r="H15" s="29">
        <v>4.4999999999999998E-7</v>
      </c>
      <c r="I15" s="29">
        <v>4.3700000000000001E-7</v>
      </c>
      <c r="J15" s="29"/>
      <c r="K15" s="29">
        <v>0</v>
      </c>
      <c r="L15" s="29">
        <v>0</v>
      </c>
      <c r="M15" s="29">
        <v>0</v>
      </c>
      <c r="N15" s="29"/>
      <c r="O15" s="29">
        <v>4.1600000000000002E-7</v>
      </c>
      <c r="P15" s="29">
        <v>1.48E-7</v>
      </c>
      <c r="Q15" s="29">
        <v>2.2600000000000001E-7</v>
      </c>
      <c r="R15" s="29"/>
      <c r="S15" s="29">
        <v>8.9900000000000004E-8</v>
      </c>
      <c r="T15" s="29">
        <v>4.58E-7</v>
      </c>
      <c r="U15" s="29">
        <v>1.6199999999999999E-7</v>
      </c>
      <c r="V15" s="29"/>
      <c r="W15" s="29"/>
      <c r="X15" s="29"/>
      <c r="Y15" s="29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E43156-305E-4542-BEE9-279FD9087F03}">
  <dimension ref="B4:Y17"/>
  <sheetViews>
    <sheetView workbookViewId="0">
      <selection activeCell="C5" sqref="C5:I5"/>
    </sheetView>
  </sheetViews>
  <sheetFormatPr baseColWidth="10" defaultRowHeight="16" x14ac:dyDescent="0.2"/>
  <cols>
    <col min="3" max="21" width="23.1640625" customWidth="1"/>
  </cols>
  <sheetData>
    <row r="4" spans="2:25" s="42" customFormat="1" ht="28" x14ac:dyDescent="0.3">
      <c r="C4" s="42" t="s">
        <v>142</v>
      </c>
      <c r="K4" s="52" t="s">
        <v>150</v>
      </c>
      <c r="O4" s="52" t="s">
        <v>100</v>
      </c>
      <c r="S4" s="52" t="s">
        <v>151</v>
      </c>
    </row>
    <row r="5" spans="2:25" ht="24" x14ac:dyDescent="0.3">
      <c r="C5" s="42" t="s">
        <v>75</v>
      </c>
      <c r="D5" s="42" t="s">
        <v>76</v>
      </c>
      <c r="E5" s="42" t="s">
        <v>77</v>
      </c>
      <c r="F5" s="42" t="s">
        <v>101</v>
      </c>
      <c r="G5" s="42" t="s">
        <v>102</v>
      </c>
      <c r="H5" s="42" t="s">
        <v>148</v>
      </c>
      <c r="I5" s="42" t="s">
        <v>149</v>
      </c>
      <c r="K5" s="42" t="s">
        <v>75</v>
      </c>
      <c r="L5" s="42" t="s">
        <v>76</v>
      </c>
      <c r="M5" s="42" t="s">
        <v>77</v>
      </c>
      <c r="O5" s="42" t="s">
        <v>75</v>
      </c>
      <c r="P5" s="42" t="s">
        <v>76</v>
      </c>
      <c r="Q5" s="42" t="s">
        <v>77</v>
      </c>
      <c r="S5" s="42" t="s">
        <v>75</v>
      </c>
      <c r="T5" s="42" t="s">
        <v>76</v>
      </c>
      <c r="U5" s="42" t="s">
        <v>77</v>
      </c>
    </row>
    <row r="6" spans="2:25" x14ac:dyDescent="0.2">
      <c r="B6" s="44" t="s">
        <v>84</v>
      </c>
      <c r="C6" s="29">
        <v>2.7000000000000001E-7</v>
      </c>
      <c r="D6" s="29">
        <v>4.7300000000000001E-7</v>
      </c>
      <c r="E6" s="29">
        <v>3.22E-7</v>
      </c>
      <c r="F6" s="29">
        <v>0</v>
      </c>
      <c r="G6" s="29">
        <v>0</v>
      </c>
      <c r="H6" s="29">
        <v>0</v>
      </c>
      <c r="I6" s="29">
        <v>1.9000000000000001E-7</v>
      </c>
      <c r="J6" s="29"/>
      <c r="K6" s="29">
        <v>6.13E-7</v>
      </c>
      <c r="L6" s="29">
        <v>6.0999999999999998E-7</v>
      </c>
      <c r="M6" s="29">
        <v>8.8899999999999998E-7</v>
      </c>
      <c r="N6" s="29"/>
      <c r="O6" s="29">
        <v>1.3400000000000001E-6</v>
      </c>
      <c r="P6" s="29">
        <v>1.48E-6</v>
      </c>
      <c r="Q6" s="29">
        <v>1.35E-6</v>
      </c>
      <c r="R6" s="29"/>
      <c r="S6" s="29">
        <v>1.2300000000000001E-6</v>
      </c>
      <c r="T6" s="29">
        <v>1.1200000000000001E-6</v>
      </c>
      <c r="U6" s="29">
        <v>1.1400000000000001E-6</v>
      </c>
      <c r="V6" s="29"/>
      <c r="W6" s="29"/>
      <c r="X6" s="29"/>
      <c r="Y6" s="29"/>
    </row>
    <row r="7" spans="2:25" x14ac:dyDescent="0.2">
      <c r="B7" s="44" t="s">
        <v>85</v>
      </c>
      <c r="C7" s="29">
        <v>2.9999999999999999E-7</v>
      </c>
      <c r="D7" s="29">
        <v>3.7300000000000002E-7</v>
      </c>
      <c r="E7" s="29">
        <v>2.1500000000000001E-7</v>
      </c>
      <c r="F7" s="29">
        <v>0</v>
      </c>
      <c r="G7" s="29">
        <v>0</v>
      </c>
      <c r="H7" s="29">
        <v>0</v>
      </c>
      <c r="I7" s="29">
        <v>1.43E-7</v>
      </c>
      <c r="J7" s="29"/>
      <c r="K7" s="29">
        <v>3.2300000000000002E-7</v>
      </c>
      <c r="L7" s="29">
        <v>3.0499999999999999E-7</v>
      </c>
      <c r="M7" s="29">
        <v>3.2000000000000001E-7</v>
      </c>
      <c r="N7" s="29"/>
      <c r="O7" s="29">
        <v>4.1100000000000001E-7</v>
      </c>
      <c r="P7" s="29">
        <v>4.1199999999999998E-7</v>
      </c>
      <c r="Q7" s="29">
        <v>4.4999999999999998E-7</v>
      </c>
      <c r="R7" s="29"/>
      <c r="S7" s="29">
        <v>5.2600000000000002E-7</v>
      </c>
      <c r="T7" s="29">
        <v>4.2E-7</v>
      </c>
      <c r="U7" s="29">
        <v>5.8899999999999999E-7</v>
      </c>
      <c r="V7" s="29"/>
      <c r="W7" s="29"/>
      <c r="X7" s="29"/>
      <c r="Y7" s="29"/>
    </row>
    <row r="8" spans="2:25" x14ac:dyDescent="0.2">
      <c r="B8" s="44" t="s">
        <v>86</v>
      </c>
      <c r="C8" s="29">
        <v>8.4E-7</v>
      </c>
      <c r="D8" s="29">
        <v>8.2200000000000003E-7</v>
      </c>
      <c r="E8" s="29">
        <v>8.9500000000000001E-7</v>
      </c>
      <c r="F8" s="29">
        <v>1.15E-6</v>
      </c>
      <c r="G8" s="29">
        <v>6.2900000000000003E-7</v>
      </c>
      <c r="H8" s="29">
        <v>1.2699999999999999E-6</v>
      </c>
      <c r="I8" s="29">
        <v>3.3299999999999998E-7</v>
      </c>
      <c r="J8" s="29"/>
      <c r="K8" s="29">
        <v>1.31E-6</v>
      </c>
      <c r="L8" s="29">
        <v>1.7099999999999999E-6</v>
      </c>
      <c r="M8" s="29">
        <v>1.7799999999999999E-6</v>
      </c>
      <c r="N8" s="29"/>
      <c r="O8" s="29">
        <v>2.3300000000000001E-6</v>
      </c>
      <c r="P8" s="29">
        <v>2.3099999999999999E-6</v>
      </c>
      <c r="Q8" s="29">
        <v>1.9199999999999998E-6</v>
      </c>
      <c r="R8" s="29"/>
      <c r="S8" s="29">
        <v>2.9699999999999999E-6</v>
      </c>
      <c r="T8" s="29">
        <v>2.52E-6</v>
      </c>
      <c r="U8" s="29">
        <v>2.65E-6</v>
      </c>
      <c r="V8" s="29"/>
      <c r="W8" s="29"/>
      <c r="X8" s="29"/>
      <c r="Y8" s="29"/>
    </row>
    <row r="9" spans="2:25" x14ac:dyDescent="0.2">
      <c r="B9" s="44" t="s">
        <v>87</v>
      </c>
      <c r="C9" s="29">
        <v>4.1199999999999998E-7</v>
      </c>
      <c r="D9" s="29">
        <v>4.4299999999999998E-7</v>
      </c>
      <c r="E9" s="29">
        <v>4.8800000000000003E-7</v>
      </c>
      <c r="F9" s="29">
        <v>3.3599999999999999E-7</v>
      </c>
      <c r="G9" s="29">
        <v>1.8300000000000001E-7</v>
      </c>
      <c r="H9" s="29">
        <v>0</v>
      </c>
      <c r="I9" s="29">
        <v>1.17E-7</v>
      </c>
      <c r="J9" s="29"/>
      <c r="K9" s="29">
        <v>5.31E-6</v>
      </c>
      <c r="L9" s="29">
        <v>8.2400000000000007E-6</v>
      </c>
      <c r="M9" s="29">
        <v>7.1799999999999999E-6</v>
      </c>
      <c r="N9" s="29"/>
      <c r="O9" s="29">
        <v>6.2999999999999998E-6</v>
      </c>
      <c r="P9" s="29">
        <v>5.3499999999999996E-6</v>
      </c>
      <c r="Q9" s="29">
        <v>5.6300000000000003E-6</v>
      </c>
      <c r="R9" s="29"/>
      <c r="S9" s="29">
        <v>2.3300000000000001E-6</v>
      </c>
      <c r="T9" s="29">
        <v>2.7700000000000002E-6</v>
      </c>
      <c r="U9" s="29">
        <v>2.8700000000000001E-6</v>
      </c>
      <c r="V9" s="29"/>
      <c r="W9" s="29"/>
      <c r="X9" s="29"/>
      <c r="Y9" s="29"/>
    </row>
    <row r="10" spans="2:25" x14ac:dyDescent="0.2">
      <c r="B10" s="44" t="s">
        <v>88</v>
      </c>
      <c r="C10" s="29">
        <v>1.15E-6</v>
      </c>
      <c r="D10" s="29">
        <v>7.85E-7</v>
      </c>
      <c r="E10" s="29">
        <v>1.22E-6</v>
      </c>
      <c r="F10" s="29">
        <v>1.35E-6</v>
      </c>
      <c r="G10" s="29">
        <v>2.9299999999999999E-6</v>
      </c>
      <c r="H10" s="29">
        <v>1.9599999999999999E-6</v>
      </c>
      <c r="I10" s="29">
        <v>1.8700000000000001E-6</v>
      </c>
      <c r="J10" s="29"/>
      <c r="K10" s="29">
        <v>6.4799999999999998E-6</v>
      </c>
      <c r="L10" s="29">
        <v>1.0000000000000001E-5</v>
      </c>
      <c r="M10" s="29">
        <v>9.5599999999999999E-6</v>
      </c>
      <c r="N10" s="29"/>
      <c r="O10" s="29">
        <v>7.7500000000000003E-6</v>
      </c>
      <c r="P10" s="29">
        <v>9.2499999999999995E-6</v>
      </c>
      <c r="Q10" s="29">
        <v>8.4100000000000008E-6</v>
      </c>
      <c r="R10" s="29"/>
      <c r="S10" s="29">
        <v>2.0800000000000001E-5</v>
      </c>
      <c r="T10" s="29">
        <v>2.0999999999999999E-5</v>
      </c>
      <c r="U10" s="29">
        <v>1.91E-5</v>
      </c>
      <c r="V10" s="29"/>
      <c r="W10" s="29"/>
      <c r="X10" s="29"/>
      <c r="Y10" s="29"/>
    </row>
    <row r="11" spans="2:25" x14ac:dyDescent="0.2">
      <c r="B11" s="44" t="s">
        <v>89</v>
      </c>
      <c r="C11" s="29">
        <v>2.4699999999999998E-7</v>
      </c>
      <c r="D11" s="29">
        <v>3.7500000000000001E-7</v>
      </c>
      <c r="E11" s="29">
        <v>4.39E-7</v>
      </c>
      <c r="F11" s="29">
        <v>0</v>
      </c>
      <c r="G11" s="29">
        <v>1.8300000000000001E-7</v>
      </c>
      <c r="H11" s="29">
        <v>0</v>
      </c>
      <c r="I11" s="29">
        <v>1.17E-7</v>
      </c>
      <c r="J11" s="29"/>
      <c r="K11" s="29">
        <v>4.5900000000000002E-7</v>
      </c>
      <c r="L11" s="29">
        <v>8.78E-7</v>
      </c>
      <c r="M11" s="29">
        <v>2.8000000000000002E-7</v>
      </c>
      <c r="N11" s="29"/>
      <c r="O11" s="29">
        <v>7.7499999999999999E-7</v>
      </c>
      <c r="P11" s="29">
        <v>4.9599999999999999E-7</v>
      </c>
      <c r="Q11" s="29">
        <v>8.0500000000000002E-7</v>
      </c>
      <c r="R11" s="29"/>
      <c r="S11" s="29">
        <v>3.6199999999999999E-7</v>
      </c>
      <c r="T11" s="29">
        <v>6.8800000000000002E-7</v>
      </c>
      <c r="U11" s="29">
        <v>6.0200000000000002E-7</v>
      </c>
      <c r="V11" s="29"/>
      <c r="W11" s="29"/>
      <c r="X11" s="29"/>
      <c r="Y11" s="29"/>
    </row>
    <row r="12" spans="2:25" x14ac:dyDescent="0.2">
      <c r="B12" s="44" t="s">
        <v>90</v>
      </c>
      <c r="C12" s="29">
        <v>3.1E-7</v>
      </c>
      <c r="D12" s="29">
        <v>3.2300000000000002E-7</v>
      </c>
      <c r="E12" s="29">
        <v>3.9400000000000001E-7</v>
      </c>
      <c r="F12" s="29">
        <v>7.1600000000000001E-7</v>
      </c>
      <c r="G12" s="29">
        <v>3.9700000000000002E-7</v>
      </c>
      <c r="H12" s="29">
        <v>0</v>
      </c>
      <c r="I12" s="29">
        <v>6.9899999999999997E-8</v>
      </c>
      <c r="J12" s="29"/>
      <c r="K12" s="29">
        <v>1.4699999999999999E-6</v>
      </c>
      <c r="L12" s="29">
        <v>2.61E-6</v>
      </c>
      <c r="M12" s="29">
        <v>2.52E-6</v>
      </c>
      <c r="N12" s="29"/>
      <c r="O12" s="29">
        <v>3.1599999999999998E-6</v>
      </c>
      <c r="P12" s="29">
        <v>4.07E-6</v>
      </c>
      <c r="Q12" s="29">
        <v>3.7799999999999998E-6</v>
      </c>
      <c r="R12" s="29"/>
      <c r="S12" s="29">
        <v>1.15E-6</v>
      </c>
      <c r="T12" s="29">
        <v>9.6899999999999996E-7</v>
      </c>
      <c r="U12" s="29">
        <v>1.3999999999999999E-6</v>
      </c>
      <c r="V12" s="29"/>
      <c r="W12" s="29"/>
      <c r="X12" s="29"/>
      <c r="Y12" s="29"/>
    </row>
    <row r="13" spans="2:25" x14ac:dyDescent="0.2">
      <c r="B13" s="44" t="s">
        <v>91</v>
      </c>
      <c r="C13" s="29">
        <v>3.2899999999999998E-6</v>
      </c>
      <c r="D13" s="29">
        <v>3.4000000000000001E-6</v>
      </c>
      <c r="E13" s="29">
        <v>3.3400000000000002E-6</v>
      </c>
      <c r="F13" s="29">
        <v>3.9400000000000004E-6</v>
      </c>
      <c r="G13" s="29">
        <v>3.3699999999999999E-6</v>
      </c>
      <c r="H13" s="29">
        <v>1.04E-6</v>
      </c>
      <c r="I13" s="29">
        <v>2.03E-6</v>
      </c>
      <c r="J13" s="29"/>
      <c r="K13" s="29">
        <v>1.15E-5</v>
      </c>
      <c r="L13" s="29">
        <v>1.24E-5</v>
      </c>
      <c r="M13" s="29">
        <v>1.33E-5</v>
      </c>
      <c r="N13" s="29"/>
      <c r="O13" s="29">
        <v>1.7399999999999999E-5</v>
      </c>
      <c r="P13" s="29">
        <v>2.2500000000000001E-5</v>
      </c>
      <c r="Q13" s="29">
        <v>2.69E-5</v>
      </c>
      <c r="R13" s="29"/>
      <c r="S13" s="29">
        <v>2.0100000000000001E-5</v>
      </c>
      <c r="T13" s="29">
        <v>1.7099999999999999E-5</v>
      </c>
      <c r="U13" s="29">
        <v>2.23E-5</v>
      </c>
      <c r="V13" s="29"/>
      <c r="W13" s="29"/>
      <c r="X13" s="29"/>
      <c r="Y13" s="29"/>
    </row>
    <row r="14" spans="2:25" x14ac:dyDescent="0.2">
      <c r="B14" s="44" t="s">
        <v>92</v>
      </c>
      <c r="C14" s="29">
        <v>6.7299999999999995E-7</v>
      </c>
      <c r="D14" s="29">
        <v>4.7399999999999998E-7</v>
      </c>
      <c r="E14" s="29">
        <v>3.9400000000000001E-7</v>
      </c>
      <c r="F14" s="29">
        <v>0</v>
      </c>
      <c r="G14" s="29">
        <v>0</v>
      </c>
      <c r="H14" s="29">
        <v>5.2200000000000004E-7</v>
      </c>
      <c r="I14" s="29">
        <v>1.4000000000000001E-7</v>
      </c>
      <c r="J14" s="29"/>
      <c r="K14" s="29">
        <v>1.9999999999999999E-7</v>
      </c>
      <c r="L14" s="29">
        <v>5.4399999999999997E-8</v>
      </c>
      <c r="M14" s="29">
        <v>2.4699999999999998E-7</v>
      </c>
      <c r="N14" s="29"/>
      <c r="O14" s="29">
        <v>2.7300000000000002E-7</v>
      </c>
      <c r="P14" s="29">
        <v>5.5000000000000003E-7</v>
      </c>
      <c r="Q14" s="29">
        <v>5.4099999999999999E-7</v>
      </c>
      <c r="R14" s="29"/>
      <c r="S14" s="29">
        <v>1.72E-7</v>
      </c>
      <c r="T14" s="29">
        <v>2.3799999999999999E-7</v>
      </c>
      <c r="U14" s="29">
        <v>2.2600000000000001E-7</v>
      </c>
      <c r="V14" s="29"/>
      <c r="W14" s="29"/>
      <c r="X14" s="29"/>
      <c r="Y14" s="29"/>
    </row>
    <row r="15" spans="2:25" x14ac:dyDescent="0.2">
      <c r="B15" s="44" t="s">
        <v>93</v>
      </c>
      <c r="C15" s="29">
        <v>3.5099999999999999E-6</v>
      </c>
      <c r="D15" s="29">
        <v>2.83E-6</v>
      </c>
      <c r="E15" s="29">
        <v>2.9900000000000002E-6</v>
      </c>
      <c r="F15" s="29">
        <v>1.57E-6</v>
      </c>
      <c r="G15" s="29">
        <v>1.5E-6</v>
      </c>
      <c r="H15" s="29">
        <v>1.17E-6</v>
      </c>
      <c r="I15" s="29">
        <v>1.42E-6</v>
      </c>
      <c r="J15" s="29"/>
      <c r="K15" s="29">
        <v>2.72E-5</v>
      </c>
      <c r="L15" s="29">
        <v>5.1499999999999998E-5</v>
      </c>
      <c r="M15" s="29">
        <v>5.1799999999999999E-5</v>
      </c>
      <c r="N15" s="29"/>
      <c r="O15" s="29">
        <v>1.1900000000000001E-4</v>
      </c>
      <c r="P15" s="29">
        <v>1.7799999999999999E-4</v>
      </c>
      <c r="Q15" s="29">
        <v>1.8200000000000001E-4</v>
      </c>
      <c r="R15" s="29"/>
      <c r="S15" s="29">
        <v>3.9900000000000001E-5</v>
      </c>
      <c r="T15" s="29">
        <v>4.1100000000000003E-5</v>
      </c>
      <c r="U15" s="29">
        <v>4.1100000000000003E-5</v>
      </c>
      <c r="V15" s="29"/>
      <c r="W15" s="29"/>
      <c r="X15" s="29"/>
      <c r="Y15" s="29"/>
    </row>
    <row r="16" spans="2:25" x14ac:dyDescent="0.2">
      <c r="B16" s="44" t="s">
        <v>94</v>
      </c>
      <c r="C16" s="29">
        <v>1.5400000000000001E-6</v>
      </c>
      <c r="D16" s="29">
        <v>1.22E-6</v>
      </c>
      <c r="E16" s="29">
        <v>1.66E-6</v>
      </c>
      <c r="F16" s="29">
        <v>3.14E-6</v>
      </c>
      <c r="G16" s="29">
        <v>2.5799999999999999E-6</v>
      </c>
      <c r="H16" s="29">
        <v>2.92E-6</v>
      </c>
      <c r="I16" s="29">
        <v>2.1299999999999999E-6</v>
      </c>
      <c r="J16" s="29"/>
      <c r="K16" s="29">
        <v>2.0999999999999998E-6</v>
      </c>
      <c r="L16" s="29">
        <v>2.7099999999999999E-6</v>
      </c>
      <c r="M16" s="29">
        <v>2.8399999999999999E-6</v>
      </c>
      <c r="N16" s="29"/>
      <c r="O16" s="29">
        <v>3.1599999999999998E-6</v>
      </c>
      <c r="P16" s="29">
        <v>5.0699999999999997E-6</v>
      </c>
      <c r="Q16" s="29">
        <v>5.9399999999999999E-6</v>
      </c>
      <c r="R16" s="29"/>
      <c r="S16" s="29">
        <v>7.4399999999999999E-6</v>
      </c>
      <c r="T16" s="29">
        <v>4.3900000000000003E-6</v>
      </c>
      <c r="U16" s="29">
        <v>7.25E-6</v>
      </c>
      <c r="V16" s="29"/>
      <c r="W16" s="29"/>
      <c r="X16" s="29"/>
      <c r="Y16" s="29"/>
    </row>
    <row r="17" spans="2:25" x14ac:dyDescent="0.2">
      <c r="B17" s="44" t="s">
        <v>95</v>
      </c>
      <c r="C17" s="29">
        <v>2.8000000000000002E-7</v>
      </c>
      <c r="D17" s="29">
        <v>1.7499999999999999E-7</v>
      </c>
      <c r="E17" s="29">
        <v>3.7300000000000002E-7</v>
      </c>
      <c r="F17" s="29">
        <v>0</v>
      </c>
      <c r="G17" s="29">
        <v>6.4499999999999997E-7</v>
      </c>
      <c r="H17" s="29">
        <v>0</v>
      </c>
      <c r="I17" s="29">
        <v>4.9699999999999996E-7</v>
      </c>
      <c r="J17" s="29"/>
      <c r="K17" s="29">
        <v>3.15E-7</v>
      </c>
      <c r="L17" s="29">
        <v>4.2199999999999999E-7</v>
      </c>
      <c r="M17" s="29">
        <v>2.7799999999999997E-7</v>
      </c>
      <c r="N17" s="29"/>
      <c r="O17" s="29">
        <v>3.77E-7</v>
      </c>
      <c r="P17" s="29">
        <v>4.7E-7</v>
      </c>
      <c r="Q17" s="29">
        <v>5.3499999999999996E-7</v>
      </c>
      <c r="R17" s="29"/>
      <c r="S17" s="29">
        <v>8.2099999999999995E-7</v>
      </c>
      <c r="T17" s="29">
        <v>2.4999999999999999E-7</v>
      </c>
      <c r="U17" s="29">
        <v>6.6700000000000003E-7</v>
      </c>
      <c r="V17" s="29"/>
      <c r="W17" s="29"/>
      <c r="X17" s="29"/>
      <c r="Y17" s="29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303374-892B-EF40-9681-824E8D0CF166}">
  <dimension ref="B3:I8"/>
  <sheetViews>
    <sheetView workbookViewId="0">
      <selection activeCell="C18" sqref="C18"/>
    </sheetView>
  </sheetViews>
  <sheetFormatPr baseColWidth="10" defaultRowHeight="24" x14ac:dyDescent="0.3"/>
  <cols>
    <col min="2" max="2" width="19.1640625" style="42" customWidth="1"/>
    <col min="3" max="3" width="23.6640625" customWidth="1"/>
  </cols>
  <sheetData>
    <row r="3" spans="2:9" x14ac:dyDescent="0.3">
      <c r="C3" s="42" t="s">
        <v>158</v>
      </c>
    </row>
    <row r="5" spans="2:9" s="42" customFormat="1" x14ac:dyDescent="0.3">
      <c r="C5" s="46" t="s">
        <v>142</v>
      </c>
      <c r="D5" s="52" t="s">
        <v>152</v>
      </c>
      <c r="E5" s="52" t="s">
        <v>153</v>
      </c>
      <c r="F5" s="52" t="s">
        <v>154</v>
      </c>
      <c r="G5" s="52" t="s">
        <v>155</v>
      </c>
      <c r="H5" s="52" t="s">
        <v>156</v>
      </c>
      <c r="I5" s="52" t="s">
        <v>157</v>
      </c>
    </row>
    <row r="6" spans="2:9" x14ac:dyDescent="0.3">
      <c r="B6" s="42" t="s">
        <v>75</v>
      </c>
      <c r="C6" s="29">
        <v>3.5570999999999998E-6</v>
      </c>
      <c r="D6" s="29">
        <v>3.3653000000000002E-6</v>
      </c>
      <c r="E6" s="29">
        <v>3.4356000000000002E-6</v>
      </c>
      <c r="F6" s="29">
        <v>3.0939000000000001E-6</v>
      </c>
      <c r="G6" s="29">
        <v>3.2088000000000001E-6</v>
      </c>
      <c r="H6" s="29">
        <v>3.0535999999999999E-6</v>
      </c>
      <c r="I6" s="29">
        <v>3.0535999999999999E-6</v>
      </c>
    </row>
    <row r="7" spans="2:9" x14ac:dyDescent="0.3">
      <c r="B7" s="42" t="s">
        <v>76</v>
      </c>
      <c r="C7" s="29">
        <v>3.2024E-6</v>
      </c>
      <c r="D7" s="29">
        <v>2.8773E-6</v>
      </c>
      <c r="E7" s="29">
        <v>3.0023999999999998E-6</v>
      </c>
      <c r="F7" s="29">
        <v>3.1991999999999998E-6</v>
      </c>
      <c r="G7" s="29">
        <v>3.3011E-6</v>
      </c>
      <c r="H7" s="29">
        <v>3.4744000000000001E-6</v>
      </c>
      <c r="I7" s="29">
        <v>3.3992999999999998E-6</v>
      </c>
    </row>
    <row r="8" spans="2:9" x14ac:dyDescent="0.3">
      <c r="B8" s="42" t="s">
        <v>77</v>
      </c>
      <c r="C8" s="29">
        <v>3.9137999999999997E-6</v>
      </c>
      <c r="D8" s="29">
        <v>3.4311000000000001E-6</v>
      </c>
      <c r="E8" s="29">
        <v>3.6233999999999999E-6</v>
      </c>
      <c r="F8" s="29">
        <v>3.6366E-6</v>
      </c>
      <c r="G8" s="29">
        <v>3.2088999999999999E-6</v>
      </c>
      <c r="H8" s="29">
        <v>3.1207E-6</v>
      </c>
      <c r="I8" s="29">
        <v>3.6494000000000002E-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Figure 2</vt:lpstr>
      <vt:lpstr>Figure 3</vt:lpstr>
      <vt:lpstr>Figure 4</vt:lpstr>
      <vt:lpstr>Figure 5</vt:lpstr>
      <vt:lpstr>Figure 6</vt:lpstr>
      <vt:lpstr>Figure S1</vt:lpstr>
      <vt:lpstr>Figure S2</vt:lpstr>
      <vt:lpstr>Figure S3</vt:lpstr>
      <vt:lpstr>Figure S4</vt:lpstr>
      <vt:lpstr>Figure S5</vt:lpstr>
      <vt:lpstr>Figure S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c Vermulst</dc:creator>
  <cp:lastModifiedBy>Marc Vermulst</cp:lastModifiedBy>
  <dcterms:created xsi:type="dcterms:W3CDTF">2022-09-12T20:34:38Z</dcterms:created>
  <dcterms:modified xsi:type="dcterms:W3CDTF">2023-03-03T18:40:07Z</dcterms:modified>
</cp:coreProperties>
</file>